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AL/papers/Spp1 complexes paper/submitted to PloS Genetics/revision#2/"/>
    </mc:Choice>
  </mc:AlternateContent>
  <bookViews>
    <workbookView xWindow="23280" yWindow="700" windowWidth="30380" windowHeight="23120" tabRatio="500" activeTab="14"/>
  </bookViews>
  <sheets>
    <sheet name="Fig 1A" sheetId="2" r:id="rId1"/>
    <sheet name="Fig 1C" sheetId="3" r:id="rId2"/>
    <sheet name="Fig 2D" sheetId="4" r:id="rId3"/>
    <sheet name="Fig 3A" sheetId="5" r:id="rId4"/>
    <sheet name="Fig 4D" sheetId="6" r:id="rId5"/>
    <sheet name="Fig 4E" sheetId="7" r:id="rId6"/>
    <sheet name="Fig 5A" sheetId="8" r:id="rId7"/>
    <sheet name="Fig 5B" sheetId="9" r:id="rId8"/>
    <sheet name="Fig 6D" sheetId="15" r:id="rId9"/>
    <sheet name="Fig 6E" sheetId="16" r:id="rId10"/>
    <sheet name="Fig 6F" sheetId="11" r:id="rId11"/>
    <sheet name="Fig 6G" sheetId="10" r:id="rId12"/>
    <sheet name="S1 Fig" sheetId="12" r:id="rId13"/>
    <sheet name="S2 Fig" sheetId="13" r:id="rId14"/>
    <sheet name="S5 Fig" sheetId="18" r:id="rId15"/>
    <sheet name="S6 Fig" sheetId="14" r:id="rId16"/>
    <sheet name="S8 Fig" sheetId="17" r:id="rId1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" i="5" l="1"/>
  <c r="D29" i="5"/>
  <c r="C29" i="5"/>
  <c r="B29" i="5"/>
  <c r="B18" i="15"/>
  <c r="B19" i="15"/>
  <c r="B16" i="15"/>
  <c r="B17" i="15"/>
  <c r="B14" i="15"/>
  <c r="B15" i="15"/>
  <c r="D18" i="15"/>
  <c r="D19" i="15"/>
  <c r="D25" i="15"/>
  <c r="D16" i="15"/>
  <c r="D17" i="15"/>
  <c r="D24" i="15"/>
  <c r="D14" i="15"/>
  <c r="D15" i="15"/>
  <c r="D23" i="15"/>
  <c r="C18" i="15"/>
  <c r="C19" i="15"/>
  <c r="C25" i="15"/>
  <c r="C16" i="15"/>
  <c r="C17" i="15"/>
  <c r="C24" i="15"/>
  <c r="C14" i="15"/>
  <c r="C15" i="15"/>
  <c r="C23" i="15"/>
  <c r="B25" i="15"/>
  <c r="B24" i="15"/>
  <c r="B23" i="15"/>
  <c r="G13" i="14"/>
  <c r="G12" i="14"/>
  <c r="G11" i="14"/>
  <c r="F13" i="14"/>
  <c r="F12" i="14"/>
  <c r="F11" i="14"/>
  <c r="E13" i="14"/>
  <c r="E12" i="14"/>
  <c r="E11" i="14"/>
  <c r="D13" i="14"/>
  <c r="D12" i="14"/>
  <c r="D11" i="14"/>
  <c r="C13" i="14"/>
  <c r="C12" i="14"/>
  <c r="C11" i="14"/>
  <c r="B13" i="14"/>
  <c r="B12" i="14"/>
  <c r="B11" i="14"/>
</calcChain>
</file>

<file path=xl/sharedStrings.xml><?xml version="1.0" encoding="utf-8"?>
<sst xmlns="http://schemas.openxmlformats.org/spreadsheetml/2006/main" count="1294" uniqueCount="648">
  <si>
    <t>SPP1</t>
  </si>
  <si>
    <t>Spp1</t>
  </si>
  <si>
    <t>BRE2</t>
  </si>
  <si>
    <t>SWD2</t>
  </si>
  <si>
    <t>SWD3</t>
  </si>
  <si>
    <t>SET1</t>
  </si>
  <si>
    <t>SWD1</t>
  </si>
  <si>
    <t>SDC1</t>
  </si>
  <si>
    <t>SHG1</t>
  </si>
  <si>
    <t>REC107</t>
  </si>
  <si>
    <t>Mer2</t>
  </si>
  <si>
    <t>Fig 1A. ChIP-qPCR of Spp1-TAP during meiosis</t>
  </si>
  <si>
    <t>DSB hotspot (BUD23)</t>
  </si>
  <si>
    <t>time (hr)</t>
  </si>
  <si>
    <t>logFC</t>
  </si>
  <si>
    <t>-LOG10(p-value)</t>
  </si>
  <si>
    <t>Gene_names</t>
  </si>
  <si>
    <t>BUD27</t>
  </si>
  <si>
    <t>RPL36A;RPL36B</t>
  </si>
  <si>
    <t>ADH1</t>
  </si>
  <si>
    <t>ADH2</t>
  </si>
  <si>
    <t>TDH3</t>
  </si>
  <si>
    <t>COX2</t>
  </si>
  <si>
    <t>CDC19</t>
  </si>
  <si>
    <t>PGK1</t>
  </si>
  <si>
    <t>SUC2</t>
  </si>
  <si>
    <t>IPP1</t>
  </si>
  <si>
    <t>ATP2</t>
  </si>
  <si>
    <t>CIT1</t>
  </si>
  <si>
    <t>ENO2</t>
  </si>
  <si>
    <t>GPM1</t>
  </si>
  <si>
    <t>HTB2;HTB1</t>
  </si>
  <si>
    <t>HHF1</t>
  </si>
  <si>
    <t>RPL28</t>
  </si>
  <si>
    <t>RPS17B;RPS17A</t>
  </si>
  <si>
    <t>TUB2</t>
  </si>
  <si>
    <t>HSP82</t>
  </si>
  <si>
    <t>TEF1</t>
  </si>
  <si>
    <t>RPO21</t>
  </si>
  <si>
    <t>PAB1</t>
  </si>
  <si>
    <t>RPL24A</t>
  </si>
  <si>
    <t>RPL25</t>
  </si>
  <si>
    <t>POR1</t>
  </si>
  <si>
    <t>PMA1</t>
  </si>
  <si>
    <t>RPP0</t>
  </si>
  <si>
    <t>SUP35</t>
  </si>
  <si>
    <t>ATP4</t>
  </si>
  <si>
    <t>RPL7B;RPL7A</t>
  </si>
  <si>
    <t>RPL9A</t>
  </si>
  <si>
    <t>RPL6B</t>
  </si>
  <si>
    <t>RPL33A</t>
  </si>
  <si>
    <t>RPL22A</t>
  </si>
  <si>
    <t>RPS3</t>
  </si>
  <si>
    <t>RPS9B</t>
  </si>
  <si>
    <t>RPS13</t>
  </si>
  <si>
    <t>RPS31</t>
  </si>
  <si>
    <t>PRT1</t>
  </si>
  <si>
    <t>PDC1</t>
  </si>
  <si>
    <t>RPS14A;RPS14B</t>
  </si>
  <si>
    <t>DED1</t>
  </si>
  <si>
    <t>SIR2</t>
  </si>
  <si>
    <t>GPH1</t>
  </si>
  <si>
    <t>RHO1</t>
  </si>
  <si>
    <t>CYT1</t>
  </si>
  <si>
    <t>FAS1</t>
  </si>
  <si>
    <t>ATP1</t>
  </si>
  <si>
    <t>COR1</t>
  </si>
  <si>
    <t>QCR2</t>
  </si>
  <si>
    <t>URA2</t>
  </si>
  <si>
    <t>HTS1</t>
  </si>
  <si>
    <t>PEP4</t>
  </si>
  <si>
    <t>DST1</t>
  </si>
  <si>
    <t>RAD2</t>
  </si>
  <si>
    <t>RPS19A</t>
  </si>
  <si>
    <t>RPC40</t>
  </si>
  <si>
    <t>GCD1</t>
  </si>
  <si>
    <t>ATP5</t>
  </si>
  <si>
    <t>RPS25A;RPS25B</t>
  </si>
  <si>
    <t>RPS22B;RPS22A</t>
  </si>
  <si>
    <t>RPS28A;RPS28B</t>
  </si>
  <si>
    <t/>
  </si>
  <si>
    <t>RPL27B;RPL27A</t>
  </si>
  <si>
    <t>RPL31A</t>
  </si>
  <si>
    <t>SSC1</t>
  </si>
  <si>
    <t>RPL20B;RPL20A</t>
  </si>
  <si>
    <t>RPL43B;RPL43A</t>
  </si>
  <si>
    <t>RPS24B;RPS24A</t>
  </si>
  <si>
    <t>RPS4B;RPS4A</t>
  </si>
  <si>
    <t>RPS6B;RPS6A</t>
  </si>
  <si>
    <t>RPS8B;RPS8A</t>
  </si>
  <si>
    <t>RPL23B;RPL23A</t>
  </si>
  <si>
    <t>RPL1B;RPL1A</t>
  </si>
  <si>
    <t>RPL2B;RPL2A</t>
  </si>
  <si>
    <t>RPS11B;RPS11A</t>
  </si>
  <si>
    <t>RPL18B;RPL18A</t>
  </si>
  <si>
    <t>RPS16B;RPS16A</t>
  </si>
  <si>
    <t>RPL12B;RPL12A</t>
  </si>
  <si>
    <t>RPS18B;RPS18A</t>
  </si>
  <si>
    <t>RPL19B;RPL19A</t>
  </si>
  <si>
    <t>RPL35B;RPL35A</t>
  </si>
  <si>
    <t>TIF1</t>
  </si>
  <si>
    <t>SSA1</t>
  </si>
  <si>
    <t>SSA2</t>
  </si>
  <si>
    <t>SAM1</t>
  </si>
  <si>
    <t>MRP1</t>
  </si>
  <si>
    <t>RPL4A</t>
  </si>
  <si>
    <t>PET54</t>
  </si>
  <si>
    <t>PCK1</t>
  </si>
  <si>
    <t>ARF1</t>
  </si>
  <si>
    <t>PYC1</t>
  </si>
  <si>
    <t>SSB1</t>
  </si>
  <si>
    <t>SIR4</t>
  </si>
  <si>
    <t>TCP1</t>
  </si>
  <si>
    <t>YPK1</t>
  </si>
  <si>
    <t>LAT1</t>
  </si>
  <si>
    <t>KIN1</t>
  </si>
  <si>
    <t>KIN2</t>
  </si>
  <si>
    <t>PCT1</t>
  </si>
  <si>
    <t>POX1</t>
  </si>
  <si>
    <t>DPM1</t>
  </si>
  <si>
    <t>RPL30</t>
  </si>
  <si>
    <t>RPL3</t>
  </si>
  <si>
    <t>FBA1</t>
  </si>
  <si>
    <t>YAK1</t>
  </si>
  <si>
    <t>RAD4</t>
  </si>
  <si>
    <t>CMP2</t>
  </si>
  <si>
    <t>NSP1</t>
  </si>
  <si>
    <t>HSC82</t>
  </si>
  <si>
    <t>TRM1</t>
  </si>
  <si>
    <t>NOP1</t>
  </si>
  <si>
    <t>BGL2</t>
  </si>
  <si>
    <t>VMA2</t>
  </si>
  <si>
    <t>PDA1</t>
  </si>
  <si>
    <t>KAR2</t>
  </si>
  <si>
    <t>YEF3</t>
  </si>
  <si>
    <t>OM45</t>
  </si>
  <si>
    <t>NCP1</t>
  </si>
  <si>
    <t>PFK1</t>
  </si>
  <si>
    <t>PFK2</t>
  </si>
  <si>
    <t>RPL8A</t>
  </si>
  <si>
    <t>VMA1</t>
  </si>
  <si>
    <t>SRV2</t>
  </si>
  <si>
    <t>GRX2</t>
  </si>
  <si>
    <t>PET9</t>
  </si>
  <si>
    <t>SNF5</t>
  </si>
  <si>
    <t>ATP10</t>
  </si>
  <si>
    <t>ART10</t>
  </si>
  <si>
    <t>SNF6</t>
  </si>
  <si>
    <t>DDR48</t>
  </si>
  <si>
    <t>FAS2</t>
  </si>
  <si>
    <t>GAP1</t>
  </si>
  <si>
    <t>KGD2</t>
  </si>
  <si>
    <t>ACO1</t>
  </si>
  <si>
    <t>HSP60</t>
  </si>
  <si>
    <t>NUP1</t>
  </si>
  <si>
    <t>KGD1</t>
  </si>
  <si>
    <t>OLE1</t>
  </si>
  <si>
    <t>PWP1</t>
  </si>
  <si>
    <t>ATP15</t>
  </si>
  <si>
    <t>REB1</t>
  </si>
  <si>
    <t>VPS1</t>
  </si>
  <si>
    <t>SDH2</t>
  </si>
  <si>
    <t>MCK1</t>
  </si>
  <si>
    <t>MDH2</t>
  </si>
  <si>
    <t>CHC1</t>
  </si>
  <si>
    <t>SSA4</t>
  </si>
  <si>
    <t>VMA4</t>
  </si>
  <si>
    <t>CMK2</t>
  </si>
  <si>
    <t>SIN3</t>
  </si>
  <si>
    <t>ARG1</t>
  </si>
  <si>
    <t>AMS1</t>
  </si>
  <si>
    <t>RPS1B</t>
  </si>
  <si>
    <t>CNA1</t>
  </si>
  <si>
    <t>MRPL25</t>
  </si>
  <si>
    <t>MIR1</t>
  </si>
  <si>
    <t>TOM40</t>
  </si>
  <si>
    <t>SSD1</t>
  </si>
  <si>
    <t>DBP2</t>
  </si>
  <si>
    <t>DBP1</t>
  </si>
  <si>
    <t>SIS1</t>
  </si>
  <si>
    <t>CNB1</t>
  </si>
  <si>
    <t>BUD5</t>
  </si>
  <si>
    <t>CDC10</t>
  </si>
  <si>
    <t>RVS161</t>
  </si>
  <si>
    <t>HCM1</t>
  </si>
  <si>
    <t>RNQ1</t>
  </si>
  <si>
    <t>DMC1</t>
  </si>
  <si>
    <t>RAD51</t>
  </si>
  <si>
    <t>YDJ1</t>
  </si>
  <si>
    <t>SRO9</t>
  </si>
  <si>
    <t>ADY2</t>
  </si>
  <si>
    <t>SYP1</t>
  </si>
  <si>
    <t>IMG2</t>
  </si>
  <si>
    <t>PAT1</t>
  </si>
  <si>
    <t>CDC48</t>
  </si>
  <si>
    <t>RPL5</t>
  </si>
  <si>
    <t>RPS5</t>
  </si>
  <si>
    <t>RPL16A</t>
  </si>
  <si>
    <t>RPL16B</t>
  </si>
  <si>
    <t>RPS7A</t>
  </si>
  <si>
    <t>GSY2</t>
  </si>
  <si>
    <t>NSR1</t>
  </si>
  <si>
    <t>SPT5</t>
  </si>
  <si>
    <t>KRE2</t>
  </si>
  <si>
    <t>PRP45</t>
  </si>
  <si>
    <t>ICL1</t>
  </si>
  <si>
    <t>IDH2</t>
  </si>
  <si>
    <t>CWP1</t>
  </si>
  <si>
    <t>IDH1</t>
  </si>
  <si>
    <t>BMH1</t>
  </si>
  <si>
    <t>SEC1</t>
  </si>
  <si>
    <t>ATP7</t>
  </si>
  <si>
    <t>MLS1</t>
  </si>
  <si>
    <t>PMT2</t>
  </si>
  <si>
    <t>TPS2</t>
  </si>
  <si>
    <t>SEC21</t>
  </si>
  <si>
    <t>GUT2</t>
  </si>
  <si>
    <t>ACH1</t>
  </si>
  <si>
    <t>EFT1</t>
  </si>
  <si>
    <t>PYC2</t>
  </si>
  <si>
    <t>NDI1</t>
  </si>
  <si>
    <t>RPC82</t>
  </si>
  <si>
    <t>NTH1</t>
  </si>
  <si>
    <t>RNP1</t>
  </si>
  <si>
    <t>CDC3</t>
  </si>
  <si>
    <t>CDC12</t>
  </si>
  <si>
    <t>PDB1</t>
  </si>
  <si>
    <t>NGG1</t>
  </si>
  <si>
    <t>NIP1</t>
  </si>
  <si>
    <t>NUP2</t>
  </si>
  <si>
    <t>PAN1</t>
  </si>
  <si>
    <t>PRP19</t>
  </si>
  <si>
    <t>RPN2</t>
  </si>
  <si>
    <t>SSE1</t>
  </si>
  <si>
    <t>SWI3</t>
  </si>
  <si>
    <t>GLC7</t>
  </si>
  <si>
    <t>RAD23</t>
  </si>
  <si>
    <t>TFB1</t>
  </si>
  <si>
    <t>CAT2</t>
  </si>
  <si>
    <t>COX13</t>
  </si>
  <si>
    <t>REC114</t>
  </si>
  <si>
    <t>YME2</t>
  </si>
  <si>
    <t>RGT1</t>
  </si>
  <si>
    <t>LIP5</t>
  </si>
  <si>
    <t>DLD1</t>
  </si>
  <si>
    <t>MRPL6</t>
  </si>
  <si>
    <t>SMC1</t>
  </si>
  <si>
    <t>RPC34</t>
  </si>
  <si>
    <t>MRT4</t>
  </si>
  <si>
    <t>RPT5</t>
  </si>
  <si>
    <t>RPT3</t>
  </si>
  <si>
    <t>RPT1</t>
  </si>
  <si>
    <t>SFC1</t>
  </si>
  <si>
    <t>CBF5</t>
  </si>
  <si>
    <t>SLA2</t>
  </si>
  <si>
    <t>PGM1</t>
  </si>
  <si>
    <t>IXR1</t>
  </si>
  <si>
    <t>SPC29</t>
  </si>
  <si>
    <t>RPS1A</t>
  </si>
  <si>
    <t>GCN1</t>
  </si>
  <si>
    <t>NIC96</t>
  </si>
  <si>
    <t>FAB1</t>
  </si>
  <si>
    <t>TSA1</t>
  </si>
  <si>
    <t>NTH2</t>
  </si>
  <si>
    <t>MDJ1</t>
  </si>
  <si>
    <t>DEF1</t>
  </si>
  <si>
    <t>SWH1</t>
  </si>
  <si>
    <t>MRPL38</t>
  </si>
  <si>
    <t>RPS27B;RPS27A</t>
  </si>
  <si>
    <t>TEF4</t>
  </si>
  <si>
    <t>EAP1</t>
  </si>
  <si>
    <t>RPL14B;RPL14A</t>
  </si>
  <si>
    <t>MIC60</t>
  </si>
  <si>
    <t>PET10</t>
  </si>
  <si>
    <t>RPF2</t>
  </si>
  <si>
    <t>MRPL11</t>
  </si>
  <si>
    <t>MRPL40</t>
  </si>
  <si>
    <t>SHM2</t>
  </si>
  <si>
    <t>ASC1</t>
  </si>
  <si>
    <t>SCO2</t>
  </si>
  <si>
    <t>ATP3</t>
  </si>
  <si>
    <t>AKL1</t>
  </si>
  <si>
    <t>TAF5</t>
  </si>
  <si>
    <t>BNA4</t>
  </si>
  <si>
    <t>MRP21</t>
  </si>
  <si>
    <t>MUM2</t>
  </si>
  <si>
    <t>ECM33</t>
  </si>
  <si>
    <t>RPG1</t>
  </si>
  <si>
    <t>EXO84</t>
  </si>
  <si>
    <t>PHO88</t>
  </si>
  <si>
    <t>SDS24</t>
  </si>
  <si>
    <t>FKS1</t>
  </si>
  <si>
    <t>SRP68</t>
  </si>
  <si>
    <t>RPS20</t>
  </si>
  <si>
    <t>RIM4</t>
  </si>
  <si>
    <t>OSH7</t>
  </si>
  <si>
    <t>RPN1</t>
  </si>
  <si>
    <t>SSZ1</t>
  </si>
  <si>
    <t>YPT35</t>
  </si>
  <si>
    <t>LSM12</t>
  </si>
  <si>
    <t>KOG1</t>
  </si>
  <si>
    <t>EGD2</t>
  </si>
  <si>
    <t>AIM46</t>
  </si>
  <si>
    <t>FPR3</t>
  </si>
  <si>
    <t>SPT8</t>
  </si>
  <si>
    <t>PMC1</t>
  </si>
  <si>
    <t>BFR1</t>
  </si>
  <si>
    <t>END3</t>
  </si>
  <si>
    <t>STM1</t>
  </si>
  <si>
    <t>CCT2</t>
  </si>
  <si>
    <t>CCT4</t>
  </si>
  <si>
    <t>CCT6</t>
  </si>
  <si>
    <t>DHH1</t>
  </si>
  <si>
    <t>FAA2</t>
  </si>
  <si>
    <t>NUP60</t>
  </si>
  <si>
    <t>ECM1</t>
  </si>
  <si>
    <t>RBG1</t>
  </si>
  <si>
    <t>RVS167</t>
  </si>
  <si>
    <t>TIF4631</t>
  </si>
  <si>
    <t>RPS26B;RPS26A</t>
  </si>
  <si>
    <t>RSP5</t>
  </si>
  <si>
    <t>SAH1</t>
  </si>
  <si>
    <t>EDC3</t>
  </si>
  <si>
    <t>MIT1</t>
  </si>
  <si>
    <t>YAT2</t>
  </si>
  <si>
    <t>ARB1</t>
  </si>
  <si>
    <t>GLE2</t>
  </si>
  <si>
    <t>KAP123</t>
  </si>
  <si>
    <t>LSM4</t>
  </si>
  <si>
    <t>SCS2</t>
  </si>
  <si>
    <t>GPP1;GPP2</t>
  </si>
  <si>
    <t>SSB2</t>
  </si>
  <si>
    <t>RPL13B</t>
  </si>
  <si>
    <t>TIF34</t>
  </si>
  <si>
    <t>PRE5</t>
  </si>
  <si>
    <t>RPT2</t>
  </si>
  <si>
    <t>SEC9</t>
  </si>
  <si>
    <t>SLM1</t>
  </si>
  <si>
    <t>PRK1</t>
  </si>
  <si>
    <t>RPL34A;RPL34B</t>
  </si>
  <si>
    <t>GVP36</t>
  </si>
  <si>
    <t>CST6</t>
  </si>
  <si>
    <t>SGN1</t>
  </si>
  <si>
    <t>DJP1</t>
  </si>
  <si>
    <t>MKT1</t>
  </si>
  <si>
    <t>PHB1</t>
  </si>
  <si>
    <t>RTS2</t>
  </si>
  <si>
    <t>GSC2</t>
  </si>
  <si>
    <t>NOP2</t>
  </si>
  <si>
    <t>RPS29B</t>
  </si>
  <si>
    <t>ERG10</t>
  </si>
  <si>
    <t>AZF1</t>
  </si>
  <si>
    <t>RPL10</t>
  </si>
  <si>
    <t>SEC27</t>
  </si>
  <si>
    <t>FKH2</t>
  </si>
  <si>
    <t>TFG1</t>
  </si>
  <si>
    <t>TFG2</t>
  </si>
  <si>
    <t>IDP2</t>
  </si>
  <si>
    <t>SLS1</t>
  </si>
  <si>
    <t>LSB3</t>
  </si>
  <si>
    <t>CIT3</t>
  </si>
  <si>
    <t>MHP1</t>
  </si>
  <si>
    <t>ALD4</t>
  </si>
  <si>
    <t>RPS0B</t>
  </si>
  <si>
    <t>GUS1</t>
  </si>
  <si>
    <t>RPS10A;RPS10B</t>
  </si>
  <si>
    <t>RPL17B</t>
  </si>
  <si>
    <t>SET2</t>
  </si>
  <si>
    <t>UBX6</t>
  </si>
  <si>
    <t>CCT8</t>
  </si>
  <si>
    <t>ACF4</t>
  </si>
  <si>
    <t>RSM7</t>
  </si>
  <si>
    <t>GCV1</t>
  </si>
  <si>
    <t>RPS7B</t>
  </si>
  <si>
    <t>CCM1</t>
  </si>
  <si>
    <t>NUP57</t>
  </si>
  <si>
    <t>RPL38</t>
  </si>
  <si>
    <t>NUP145</t>
  </si>
  <si>
    <t>PHB2</t>
  </si>
  <si>
    <t>IMD3</t>
  </si>
  <si>
    <t>TAF4</t>
  </si>
  <si>
    <t>ZDS1</t>
  </si>
  <si>
    <t>SPT20</t>
  </si>
  <si>
    <t>PSP1</t>
  </si>
  <si>
    <t>ACS2</t>
  </si>
  <si>
    <t>TAF6</t>
  </si>
  <si>
    <t>LSG1</t>
  </si>
  <si>
    <t>YGL082W</t>
  </si>
  <si>
    <t>MNP1</t>
  </si>
  <si>
    <t>SGF73</t>
  </si>
  <si>
    <t>PIB2</t>
  </si>
  <si>
    <t>RPL26B</t>
  </si>
  <si>
    <t>PIL1</t>
  </si>
  <si>
    <t>CLD1</t>
  </si>
  <si>
    <t>YGR130C</t>
  </si>
  <si>
    <t>PBP1</t>
  </si>
  <si>
    <t>YGR250C</t>
  </si>
  <si>
    <t>ERV29</t>
  </si>
  <si>
    <t>RPT4</t>
  </si>
  <si>
    <t>HHO1</t>
  </si>
  <si>
    <t>MSO1</t>
  </si>
  <si>
    <t>COP1</t>
  </si>
  <si>
    <t>BRE5</t>
  </si>
  <si>
    <t>PDR16</t>
  </si>
  <si>
    <t>MRPL19</t>
  </si>
  <si>
    <t>MDG1</t>
  </si>
  <si>
    <t>DMA2</t>
  </si>
  <si>
    <t>COG6</t>
  </si>
  <si>
    <t>ACT1</t>
  </si>
  <si>
    <t>ARP4</t>
  </si>
  <si>
    <t>TIM11</t>
  </si>
  <si>
    <t>GPD1</t>
  </si>
  <si>
    <t>CDC55</t>
  </si>
  <si>
    <t>SDH1</t>
  </si>
  <si>
    <t>UBP3</t>
  </si>
  <si>
    <t>NPL3</t>
  </si>
  <si>
    <t>ACS1</t>
  </si>
  <si>
    <t>TIM44</t>
  </si>
  <si>
    <t>RPS15</t>
  </si>
  <si>
    <t>RPT6</t>
  </si>
  <si>
    <t>NUP49</t>
  </si>
  <si>
    <t>OSH6</t>
  </si>
  <si>
    <t>FOX2</t>
  </si>
  <si>
    <t>TOF2</t>
  </si>
  <si>
    <t>RPL6A</t>
  </si>
  <si>
    <t>ADA2</t>
  </si>
  <si>
    <t>TBF1</t>
  </si>
  <si>
    <t>NUP100</t>
  </si>
  <si>
    <t>NUP116</t>
  </si>
  <si>
    <t>RPL21A</t>
  </si>
  <si>
    <t>SRP1</t>
  </si>
  <si>
    <t>YPL077C</t>
  </si>
  <si>
    <t>MUK1</t>
  </si>
  <si>
    <t>ODC1</t>
  </si>
  <si>
    <t>MRPS17</t>
  </si>
  <si>
    <t>GCN5</t>
  </si>
  <si>
    <t>EBS1</t>
  </si>
  <si>
    <t>CEF1</t>
  </si>
  <si>
    <t>CLU1</t>
  </si>
  <si>
    <t>YML020W</t>
  </si>
  <si>
    <t>NAB6</t>
  </si>
  <si>
    <t>TAF12</t>
  </si>
  <si>
    <t>AIM36</t>
  </si>
  <si>
    <t>FIN1</t>
  </si>
  <si>
    <t>HED1</t>
  </si>
  <si>
    <t>RVB1</t>
  </si>
  <si>
    <t>YHM2</t>
  </si>
  <si>
    <t>TIF35</t>
  </si>
  <si>
    <t>ECM16</t>
  </si>
  <si>
    <t>RBA50</t>
  </si>
  <si>
    <t>SPG4</t>
  </si>
  <si>
    <t>MRPL1</t>
  </si>
  <si>
    <t>SSL1</t>
  </si>
  <si>
    <t>RCO1</t>
  </si>
  <si>
    <t>RTN1</t>
  </si>
  <si>
    <t>RRP5</t>
  </si>
  <si>
    <t>EIS1</t>
  </si>
  <si>
    <t>ARP9</t>
  </si>
  <si>
    <t>ASM4</t>
  </si>
  <si>
    <t>ERP1</t>
  </si>
  <si>
    <t>RTT103</t>
  </si>
  <si>
    <t>ENT2</t>
  </si>
  <si>
    <t>MSC3</t>
  </si>
  <si>
    <t>YLR407W</t>
  </si>
  <si>
    <t>KAP95</t>
  </si>
  <si>
    <t>ATG26</t>
  </si>
  <si>
    <t>MMR1</t>
  </si>
  <si>
    <t>YLH47</t>
  </si>
  <si>
    <t>SPN1</t>
  </si>
  <si>
    <t>MHR1</t>
  </si>
  <si>
    <t>MRPL35</t>
  </si>
  <si>
    <t>YPR091C</t>
  </si>
  <si>
    <t>PBP4</t>
  </si>
  <si>
    <t>BRE1</t>
  </si>
  <si>
    <t>FMP45</t>
  </si>
  <si>
    <t>SHS1</t>
  </si>
  <si>
    <t>PUF3</t>
  </si>
  <si>
    <t>FRA1</t>
  </si>
  <si>
    <t>MEU1</t>
  </si>
  <si>
    <t>FMP25</t>
  </si>
  <si>
    <t>TLG2</t>
  </si>
  <si>
    <t>DIS3</t>
  </si>
  <si>
    <t>TCO89</t>
  </si>
  <si>
    <t>RSA1</t>
  </si>
  <si>
    <t>APL5</t>
  </si>
  <si>
    <t>TFB4</t>
  </si>
  <si>
    <t>SLF1</t>
  </si>
  <si>
    <t>SRO7</t>
  </si>
  <si>
    <t>NOP53</t>
  </si>
  <si>
    <t>MRH1</t>
  </si>
  <si>
    <t>UPC2</t>
  </si>
  <si>
    <t>YRA1</t>
  </si>
  <si>
    <t>POM33</t>
  </si>
  <si>
    <t>LSP1</t>
  </si>
  <si>
    <t>CRC1</t>
  </si>
  <si>
    <t>RDL1</t>
  </si>
  <si>
    <t>SMT3</t>
  </si>
  <si>
    <t>EAF3</t>
  </si>
  <si>
    <t>RTN2</t>
  </si>
  <si>
    <t>OSH2</t>
  </si>
  <si>
    <t>NOP56</t>
  </si>
  <si>
    <t>RVB2</t>
  </si>
  <si>
    <t>NOP58</t>
  </si>
  <si>
    <t>CMR1</t>
  </si>
  <si>
    <t>GLT1</t>
  </si>
  <si>
    <t>CSR2</t>
  </si>
  <si>
    <t>RPL11B</t>
  </si>
  <si>
    <t>MIC10</t>
  </si>
  <si>
    <t>MEX67</t>
  </si>
  <si>
    <t>MPD2</t>
  </si>
  <si>
    <t>The complete data set is in S1 Table</t>
  </si>
  <si>
    <t>%input</t>
  </si>
  <si>
    <t>CIT2</t>
  </si>
  <si>
    <t>control site</t>
  </si>
  <si>
    <t>Axis</t>
  </si>
  <si>
    <t>no tag_rep1</t>
  </si>
  <si>
    <t>no tag_rep2</t>
  </si>
  <si>
    <t>WT_rep1</t>
  </si>
  <si>
    <t>WT_rep2</t>
  </si>
  <si>
    <t>mer2∆_rep1</t>
  </si>
  <si>
    <t>mer2∆_rep2</t>
  </si>
  <si>
    <t>set1∆_rep1</t>
  </si>
  <si>
    <t>set1∆_rep2</t>
  </si>
  <si>
    <t>/control site</t>
  </si>
  <si>
    <t>mean</t>
  </si>
  <si>
    <t>no tag</t>
  </si>
  <si>
    <t>WT</t>
  </si>
  <si>
    <t>mer2∆</t>
  </si>
  <si>
    <t>set1∆</t>
  </si>
  <si>
    <t>sem</t>
  </si>
  <si>
    <t>Spp1-Myc_rep1</t>
  </si>
  <si>
    <t>HA-Set1_rep1</t>
  </si>
  <si>
    <t>HA-Set1_rep2</t>
  </si>
  <si>
    <t>Spp1-Myc_rep2</t>
  </si>
  <si>
    <t>Spp1-Myc</t>
  </si>
  <si>
    <t>HA-Set1</t>
  </si>
  <si>
    <t>-280/ADH1 TSS</t>
  </si>
  <si>
    <t>+110/ADH1 TSS</t>
  </si>
  <si>
    <t>+920/ADH1 TSS</t>
  </si>
  <si>
    <t xml:space="preserve">Fig 4D. Binding of Spp1 detected by ChIP in exponential cells or in meiotic cells at t = 3 hr. </t>
  </si>
  <si>
    <t>Fig 2D. ChIP-qPCR of Spp1-Myc at an axis site and two highly transcribed genes in meiosis</t>
  </si>
  <si>
    <t>Fig 4E. Quantification of meiotic DSB formation at CYS3, DEP1 and PES4 loci</t>
  </si>
  <si>
    <t>set1_sid</t>
  </si>
  <si>
    <t>spp1∆</t>
  </si>
  <si>
    <t>normalized</t>
  </si>
  <si>
    <t>% total DNA</t>
  </si>
  <si>
    <t>H3K4me2</t>
  </si>
  <si>
    <t>H3K4me3</t>
  </si>
  <si>
    <t xml:space="preserve">Spp1 </t>
  </si>
  <si>
    <t>set1_sid spp1∆</t>
  </si>
  <si>
    <t>spp1 W45A</t>
  </si>
  <si>
    <t>set1_sid spp1 W45A</t>
  </si>
  <si>
    <t>0</t>
  </si>
  <si>
    <t>Rep1</t>
  </si>
  <si>
    <t>Rep2</t>
  </si>
  <si>
    <t>Rep3</t>
  </si>
  <si>
    <t>Rep4</t>
  </si>
  <si>
    <t>Rep5</t>
  </si>
  <si>
    <t>set1_sid_1</t>
  </si>
  <si>
    <t>set1_sid_2</t>
  </si>
  <si>
    <t>set1_sid spp1W45A</t>
  </si>
  <si>
    <t>nd</t>
  </si>
  <si>
    <t>rep1</t>
  </si>
  <si>
    <t>rep2</t>
  </si>
  <si>
    <t>rep3</t>
  </si>
  <si>
    <t>rep4</t>
  </si>
  <si>
    <t>rep5</t>
  </si>
  <si>
    <t>rep6</t>
  </si>
  <si>
    <t>Fig 5A. Levels of Spp1, H3K4me2 and H3K4me3, normalized to Pgk1 levels and relative to WT</t>
  </si>
  <si>
    <t>Fig 5B. ChIP-qPCR of H3K4me3 at the ADH1 gene locus in exponential cells</t>
  </si>
  <si>
    <t>Total</t>
  </si>
  <si>
    <t>1 nucleus</t>
  </si>
  <si>
    <t>2 nuclei</t>
  </si>
  <si>
    <t>4 nuclei</t>
  </si>
  <si>
    <t>% 2 nuc</t>
  </si>
  <si>
    <t>% 4 nuc</t>
  </si>
  <si>
    <t>% 2+4 nuc</t>
  </si>
  <si>
    <t>mer2_sid</t>
  </si>
  <si>
    <t>spo11Y135F</t>
  </si>
  <si>
    <t>spo11Y135F spp1∆</t>
  </si>
  <si>
    <t>set1_sid_rep1</t>
  </si>
  <si>
    <t>set1_sid_rep2</t>
  </si>
  <si>
    <t>CYS3_4 hr</t>
  </si>
  <si>
    <t>CYS3_5 hr</t>
  </si>
  <si>
    <t>DEP1_4 hr</t>
  </si>
  <si>
    <t>DEP1_5 hr</t>
  </si>
  <si>
    <t>PES4_4 hr</t>
  </si>
  <si>
    <t>PES4_5 hr</t>
  </si>
  <si>
    <t>BUD23</t>
  </si>
  <si>
    <t>Control site</t>
  </si>
  <si>
    <t>rightpanel: set1∆</t>
  </si>
  <si>
    <t>LDHR</t>
  </si>
  <si>
    <t>left panel: SET1</t>
  </si>
  <si>
    <t>S1 Fig. ChIP-qPCR of Spp1 during meiosis in SET1 or set1∆ diploids</t>
  </si>
  <si>
    <t>S2 Fig. ChIP-qPCR of Set1 during meiosis</t>
  </si>
  <si>
    <t>CEN13</t>
  </si>
  <si>
    <t>NFT1</t>
  </si>
  <si>
    <t>spp1∆C</t>
  </si>
  <si>
    <t>spp1∆263-266</t>
  </si>
  <si>
    <t>Fig 1C. Mass spectrometry analysis of proteins pull-down by Spp1-TAP in meiosis (t = 3.5 hr). In green: proteins significantly co-purified with Spp1 (log2(Fold change)&gt;3 and log10(p-value)&lt;4).</t>
  </si>
  <si>
    <t>Mer2_rep1</t>
  </si>
  <si>
    <t>Mer2_rep2</t>
  </si>
  <si>
    <t>Mer2_sid_rep1</t>
  </si>
  <si>
    <t>Mer2_sid_rep2</t>
  </si>
  <si>
    <t>Mer2_sid</t>
  </si>
  <si>
    <t xml:space="preserve">Fig 6G. Meiotic progression as assessed by DAPI staining </t>
  </si>
  <si>
    <t>Fig 3A. ChIP-qPCR of HA-Set1, Swd1-HA and Spp1-Myc at an axis site and two highly transcribed genes in meiosis</t>
  </si>
  <si>
    <t>Swd1-HA_rep1</t>
  </si>
  <si>
    <t>Swd1-HA_rep2</t>
  </si>
  <si>
    <t>Swd1-HA</t>
  </si>
  <si>
    <t>Spp1-Myc_rep3</t>
  </si>
  <si>
    <t>Spp1-Myc_rep4</t>
  </si>
  <si>
    <t>Exponential cells (top panel)</t>
  </si>
  <si>
    <t>Meiotic cells (bottom panel)</t>
  </si>
  <si>
    <t>Fig 6F. Quantification of meiotic DSB formation at CYS3, DEP1 and PES4 loci</t>
  </si>
  <si>
    <r>
      <t xml:space="preserve">Fig 6E. ChIP-qPCR of Spp1-Myc in meiotic cells in </t>
    </r>
    <r>
      <rPr>
        <b/>
        <i/>
        <sz val="12"/>
        <color theme="1"/>
        <rFont val="Calibri"/>
        <scheme val="minor"/>
      </rPr>
      <t>mer2</t>
    </r>
    <r>
      <rPr>
        <b/>
        <sz val="12"/>
        <color theme="1"/>
        <rFont val="Calibri"/>
        <family val="2"/>
        <scheme val="minor"/>
      </rPr>
      <t xml:space="preserve"> mutants</t>
    </r>
  </si>
  <si>
    <r>
      <rPr>
        <i/>
        <sz val="12"/>
        <color theme="1"/>
        <rFont val="Calibri"/>
        <scheme val="minor"/>
      </rPr>
      <t>mer2∆</t>
    </r>
    <r>
      <rPr>
        <sz val="12"/>
        <color theme="1"/>
        <rFont val="Calibri"/>
        <family val="2"/>
        <scheme val="minor"/>
      </rPr>
      <t>_rep1</t>
    </r>
  </si>
  <si>
    <r>
      <rPr>
        <i/>
        <sz val="12"/>
        <color theme="1"/>
        <rFont val="Calibri"/>
        <scheme val="minor"/>
      </rPr>
      <t>mer2∆</t>
    </r>
    <r>
      <rPr>
        <sz val="12"/>
        <color theme="1"/>
        <rFont val="Calibri"/>
        <family val="2"/>
        <scheme val="minor"/>
      </rPr>
      <t>_rep2</t>
    </r>
  </si>
  <si>
    <r>
      <rPr>
        <i/>
        <sz val="12"/>
        <color theme="1"/>
        <rFont val="Calibri"/>
        <scheme val="minor"/>
      </rPr>
      <t>mer2_sid</t>
    </r>
    <r>
      <rPr>
        <sz val="12"/>
        <color theme="1"/>
        <rFont val="Calibri"/>
        <family val="2"/>
        <scheme val="minor"/>
      </rPr>
      <t>_rep1</t>
    </r>
  </si>
  <si>
    <r>
      <rPr>
        <i/>
        <sz val="12"/>
        <color theme="1"/>
        <rFont val="Calibri"/>
        <scheme val="minor"/>
      </rPr>
      <t>mer2_sid</t>
    </r>
    <r>
      <rPr>
        <sz val="12"/>
        <color theme="1"/>
        <rFont val="Calibri"/>
        <family val="2"/>
        <scheme val="minor"/>
      </rPr>
      <t>_rep2</t>
    </r>
  </si>
  <si>
    <t>left panel</t>
  </si>
  <si>
    <t>right panel</t>
  </si>
  <si>
    <r>
      <t xml:space="preserve">spo11Y135F </t>
    </r>
    <r>
      <rPr>
        <b/>
        <sz val="12"/>
        <color theme="1"/>
        <rFont val="Calibri"/>
        <family val="2"/>
        <scheme val="minor"/>
      </rPr>
      <t>mean</t>
    </r>
  </si>
  <si>
    <r>
      <t xml:space="preserve">spo11Y135F spp1∆ </t>
    </r>
    <r>
      <rPr>
        <b/>
        <sz val="12"/>
        <color theme="1"/>
        <rFont val="Calibri"/>
        <family val="2"/>
        <scheme val="minor"/>
      </rPr>
      <t>mean</t>
    </r>
  </si>
  <si>
    <r>
      <t>spo11Y135F spp1∆</t>
    </r>
    <r>
      <rPr>
        <b/>
        <sz val="12"/>
        <color theme="1"/>
        <rFont val="Calibri"/>
        <family val="2"/>
        <scheme val="minor"/>
      </rPr>
      <t xml:space="preserve"> rep1</t>
    </r>
  </si>
  <si>
    <r>
      <t>spo11Y135F</t>
    </r>
    <r>
      <rPr>
        <b/>
        <sz val="12"/>
        <color theme="1"/>
        <rFont val="Calibri"/>
        <family val="2"/>
        <scheme val="minor"/>
      </rPr>
      <t xml:space="preserve"> rep1</t>
    </r>
  </si>
  <si>
    <r>
      <t xml:space="preserve">spo11Y135F </t>
    </r>
    <r>
      <rPr>
        <b/>
        <sz val="12"/>
        <color theme="1"/>
        <rFont val="Calibri"/>
        <family val="2"/>
        <scheme val="minor"/>
      </rPr>
      <t>rep2</t>
    </r>
  </si>
  <si>
    <r>
      <t>spo11Y135F spp1∆</t>
    </r>
    <r>
      <rPr>
        <b/>
        <sz val="12"/>
        <color theme="1"/>
        <rFont val="Calibri"/>
        <family val="2"/>
        <scheme val="minor"/>
      </rPr>
      <t xml:space="preserve"> rep2</t>
    </r>
  </si>
  <si>
    <t>vs WT</t>
  </si>
  <si>
    <t>vs W45A</t>
  </si>
  <si>
    <t>paired t-tests</t>
  </si>
  <si>
    <t>vs set1_sid</t>
  </si>
  <si>
    <t>Student t-test</t>
  </si>
  <si>
    <t>p-value of statistical tests (Student t-test)</t>
  </si>
  <si>
    <t>p-value of statistical tests</t>
  </si>
  <si>
    <t>spp1W45A</t>
  </si>
  <si>
    <r>
      <t xml:space="preserve">vs </t>
    </r>
    <r>
      <rPr>
        <i/>
        <sz val="12"/>
        <color theme="1"/>
        <rFont val="Calibri"/>
        <scheme val="minor"/>
      </rPr>
      <t>spp1W45A</t>
    </r>
  </si>
  <si>
    <r>
      <t xml:space="preserve">vs </t>
    </r>
    <r>
      <rPr>
        <i/>
        <sz val="12"/>
        <color theme="1"/>
        <rFont val="Calibri"/>
        <scheme val="minor"/>
      </rPr>
      <t>set1_sid spp1∆</t>
    </r>
  </si>
  <si>
    <r>
      <t xml:space="preserve">vs </t>
    </r>
    <r>
      <rPr>
        <i/>
        <sz val="12"/>
        <color theme="1"/>
        <rFont val="Calibri"/>
        <scheme val="minor"/>
      </rPr>
      <t>spp1∆</t>
    </r>
  </si>
  <si>
    <r>
      <rPr>
        <sz val="12"/>
        <color theme="1"/>
        <rFont val="Calibri"/>
        <family val="2"/>
        <scheme val="minor"/>
      </rPr>
      <t>vs</t>
    </r>
    <r>
      <rPr>
        <i/>
        <sz val="12"/>
        <color theme="1"/>
        <rFont val="Calibri"/>
        <scheme val="minor"/>
      </rPr>
      <t xml:space="preserve"> set1_sid</t>
    </r>
  </si>
  <si>
    <r>
      <t xml:space="preserve">vs </t>
    </r>
    <r>
      <rPr>
        <i/>
        <sz val="12"/>
        <color theme="1"/>
        <rFont val="Calibri"/>
        <scheme val="minor"/>
      </rPr>
      <t>set1_sid</t>
    </r>
  </si>
  <si>
    <r>
      <t>vs</t>
    </r>
    <r>
      <rPr>
        <i/>
        <sz val="12"/>
        <color theme="1"/>
        <rFont val="Calibri"/>
        <scheme val="minor"/>
      </rPr>
      <t xml:space="preserve"> set1_sid spp1∆</t>
    </r>
  </si>
  <si>
    <t>rightpanel: set1_sid</t>
  </si>
  <si>
    <t>GAT1</t>
  </si>
  <si>
    <t>Fig 6C. ChIP-qPCR of Mer2-Flag and Mer2_sid-Flag in meiotic cellsat the ADH1 gene locus in exponential cells</t>
  </si>
  <si>
    <t>S6 Fig. Quantification of meiotic DSB formation at CYS3, DEP1 and PES4 loci</t>
  </si>
  <si>
    <t xml:space="preserve">S8 Fig. Meiotic progression as assessed by DAPI staining </t>
  </si>
  <si>
    <r>
      <t xml:space="preserve">S5 Fig. ChIP-qPCR of Spp1 during meiosis in </t>
    </r>
    <r>
      <rPr>
        <b/>
        <i/>
        <sz val="12"/>
        <color theme="1"/>
        <rFont val="Calibri"/>
        <scheme val="minor"/>
      </rPr>
      <t>spo11Y135F</t>
    </r>
    <r>
      <rPr>
        <b/>
        <sz val="12"/>
        <color theme="1"/>
        <rFont val="Calibri"/>
        <family val="2"/>
        <scheme val="minor"/>
      </rPr>
      <t xml:space="preserve"> or </t>
    </r>
    <r>
      <rPr>
        <b/>
        <i/>
        <sz val="12"/>
        <color theme="1"/>
        <rFont val="Calibri"/>
        <scheme val="minor"/>
      </rPr>
      <t>spo11Y135F set1_sid</t>
    </r>
    <r>
      <rPr>
        <b/>
        <sz val="12"/>
        <color theme="1"/>
        <rFont val="Calibri"/>
        <family val="2"/>
        <scheme val="minor"/>
      </rPr>
      <t xml:space="preserve"> diploi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 * #,##0.00_)\ _€_ ;_ * \(#,##0.00\)\ _€_ ;_ * &quot;-&quot;??_)\ _€_ ;_ @_ "/>
    <numFmt numFmtId="165" formatCode="0.0"/>
    <numFmt numFmtId="166" formatCode="0.00000000"/>
    <numFmt numFmtId="167" formatCode="_(* #,##0.000000000_);_(* \(#,##0.000000000\);_(* &quot;-&quot;??_);_(@_)"/>
    <numFmt numFmtId="168" formatCode="[&gt;0.0001]0.######;[&lt;-0.00001]\-0.######;0.00E-####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FF0000"/>
      <name val="Calibri"/>
      <family val="2"/>
      <scheme val="minor"/>
    </font>
    <font>
      <sz val="12"/>
      <name val="Arial"/>
    </font>
    <font>
      <b/>
      <sz val="12"/>
      <color rgb="FFFF0000"/>
      <name val="Calibri"/>
      <scheme val="minor"/>
    </font>
    <font>
      <sz val="12"/>
      <name val="Calibri"/>
      <scheme val="minor"/>
    </font>
    <font>
      <sz val="12"/>
      <color rgb="FFFF0000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5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8">
    <xf numFmtId="0" fontId="0" fillId="0" borderId="0" xfId="0"/>
    <xf numFmtId="0" fontId="5" fillId="0" borderId="1" xfId="0" applyFont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5" fillId="0" borderId="1" xfId="0" applyNumberFormat="1" applyFon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2" fillId="0" borderId="0" xfId="0" applyFont="1"/>
    <xf numFmtId="166" fontId="0" fillId="0" borderId="0" xfId="0" applyNumberFormat="1"/>
    <xf numFmtId="49" fontId="0" fillId="0" borderId="0" xfId="0" applyNumberFormat="1"/>
    <xf numFmtId="0" fontId="6" fillId="0" borderId="0" xfId="0" applyFont="1"/>
    <xf numFmtId="0" fontId="7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/>
    <xf numFmtId="49" fontId="0" fillId="0" borderId="8" xfId="0" applyNumberFormat="1" applyBorder="1"/>
    <xf numFmtId="49" fontId="0" fillId="0" borderId="9" xfId="0" applyNumberFormat="1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0" fillId="0" borderId="3" xfId="0" applyBorder="1"/>
    <xf numFmtId="0" fontId="0" fillId="0" borderId="13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Fill="1"/>
    <xf numFmtId="0" fontId="2" fillId="0" borderId="0" xfId="0" applyFont="1" applyBorder="1"/>
    <xf numFmtId="167" fontId="1" fillId="0" borderId="0" xfId="377" applyNumberFormat="1" applyFont="1"/>
    <xf numFmtId="167" fontId="0" fillId="0" borderId="0" xfId="0" applyNumberFormat="1"/>
    <xf numFmtId="0" fontId="8" fillId="0" borderId="0" xfId="0" applyFont="1"/>
    <xf numFmtId="0" fontId="0" fillId="0" borderId="0" xfId="0" applyFill="1" applyBorder="1"/>
    <xf numFmtId="167" fontId="0" fillId="0" borderId="8" xfId="0" applyNumberFormat="1" applyBorder="1"/>
    <xf numFmtId="167" fontId="0" fillId="0" borderId="9" xfId="0" applyNumberFormat="1" applyBorder="1"/>
    <xf numFmtId="167" fontId="0" fillId="0" borderId="0" xfId="0" applyNumberFormat="1" applyBorder="1"/>
    <xf numFmtId="167" fontId="0" fillId="0" borderId="11" xfId="0" applyNumberFormat="1" applyBorder="1"/>
    <xf numFmtId="0" fontId="9" fillId="0" borderId="10" xfId="0" applyFont="1" applyBorder="1"/>
    <xf numFmtId="0" fontId="9" fillId="0" borderId="12" xfId="0" applyFont="1" applyBorder="1"/>
    <xf numFmtId="167" fontId="0" fillId="0" borderId="3" xfId="0" applyNumberFormat="1" applyBorder="1"/>
    <xf numFmtId="167" fontId="0" fillId="0" borderId="13" xfId="0" applyNumberFormat="1" applyBorder="1"/>
    <xf numFmtId="0" fontId="7" fillId="0" borderId="0" xfId="0" applyFont="1" applyBorder="1"/>
    <xf numFmtId="0" fontId="12" fillId="0" borderId="0" xfId="0" applyFont="1"/>
    <xf numFmtId="0" fontId="10" fillId="0" borderId="0" xfId="0" applyFont="1"/>
    <xf numFmtId="168" fontId="14" fillId="0" borderId="0" xfId="0" applyNumberFormat="1" applyFont="1" applyBorder="1"/>
    <xf numFmtId="0" fontId="10" fillId="0" borderId="0" xfId="0" applyFont="1" applyBorder="1"/>
    <xf numFmtId="168" fontId="14" fillId="0" borderId="0" xfId="0" applyNumberFormat="1" applyFont="1" applyFill="1" applyBorder="1"/>
    <xf numFmtId="0" fontId="12" fillId="0" borderId="0" xfId="0" applyFont="1" applyFill="1"/>
    <xf numFmtId="0" fontId="10" fillId="0" borderId="0" xfId="0" applyFont="1" applyFill="1"/>
    <xf numFmtId="0" fontId="10" fillId="0" borderId="0" xfId="0" applyFont="1" applyFill="1" applyBorder="1"/>
    <xf numFmtId="49" fontId="0" fillId="0" borderId="0" xfId="0" applyNumberFormat="1" applyBorder="1"/>
    <xf numFmtId="168" fontId="11" fillId="0" borderId="0" xfId="0" applyNumberFormat="1" applyFont="1" applyBorder="1"/>
    <xf numFmtId="0" fontId="13" fillId="0" borderId="0" xfId="0" applyFont="1" applyBorder="1"/>
    <xf numFmtId="49" fontId="9" fillId="0" borderId="0" xfId="0" applyNumberFormat="1" applyFont="1"/>
    <xf numFmtId="49" fontId="9" fillId="0" borderId="0" xfId="0" applyNumberFormat="1" applyFont="1" applyFill="1"/>
    <xf numFmtId="0" fontId="0" fillId="0" borderId="0" xfId="0" applyFont="1" applyBorder="1"/>
    <xf numFmtId="49" fontId="9" fillId="0" borderId="0" xfId="0" applyNumberFormat="1" applyFont="1" applyBorder="1"/>
  </cellXfs>
  <cellStyles count="750">
    <cellStyle name="Comma" xfId="377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F12" sqref="F12"/>
    </sheetView>
  </sheetViews>
  <sheetFormatPr baseColWidth="10" defaultRowHeight="16" x14ac:dyDescent="0.2"/>
  <sheetData>
    <row r="1" spans="1:4" x14ac:dyDescent="0.2">
      <c r="A1" s="18" t="s">
        <v>11</v>
      </c>
    </row>
    <row r="3" spans="1:4" x14ac:dyDescent="0.2">
      <c r="A3" t="s">
        <v>511</v>
      </c>
    </row>
    <row r="4" spans="1:4" x14ac:dyDescent="0.2">
      <c r="A4" t="s">
        <v>13</v>
      </c>
      <c r="B4" t="s">
        <v>513</v>
      </c>
      <c r="C4" t="s">
        <v>514</v>
      </c>
      <c r="D4" t="s">
        <v>12</v>
      </c>
    </row>
    <row r="5" spans="1:4" x14ac:dyDescent="0.2">
      <c r="A5">
        <v>0</v>
      </c>
      <c r="B5">
        <v>2.7240863924754277E-2</v>
      </c>
      <c r="C5">
        <v>1.2802821515094341E-2</v>
      </c>
      <c r="D5">
        <v>2.9494012664916757E-2</v>
      </c>
    </row>
    <row r="6" spans="1:4" x14ac:dyDescent="0.2">
      <c r="A6">
        <v>2</v>
      </c>
      <c r="B6">
        <v>2.860530111967818E-2</v>
      </c>
      <c r="C6">
        <v>4.2888915433481029E-2</v>
      </c>
      <c r="D6">
        <v>4.6448210813037072E-2</v>
      </c>
    </row>
    <row r="7" spans="1:4" x14ac:dyDescent="0.2">
      <c r="A7">
        <v>3</v>
      </c>
      <c r="B7">
        <v>3.8767199613952578E-2</v>
      </c>
      <c r="C7">
        <v>0.30867986284046417</v>
      </c>
      <c r="D7">
        <v>9.8596896297210662E-2</v>
      </c>
    </row>
    <row r="8" spans="1:4" x14ac:dyDescent="0.2">
      <c r="A8">
        <v>4</v>
      </c>
      <c r="B8">
        <v>3.8824467436556202E-2</v>
      </c>
      <c r="C8">
        <v>0.26947739268993315</v>
      </c>
      <c r="D8">
        <v>6.8204808067271708E-2</v>
      </c>
    </row>
    <row r="9" spans="1:4" x14ac:dyDescent="0.2">
      <c r="A9">
        <v>5</v>
      </c>
      <c r="B9">
        <v>2.6655559333729168E-2</v>
      </c>
      <c r="C9">
        <v>0.13168457007270781</v>
      </c>
      <c r="D9">
        <v>4.7068831015097609E-2</v>
      </c>
    </row>
    <row r="10" spans="1:4" x14ac:dyDescent="0.2">
      <c r="A10">
        <v>7</v>
      </c>
      <c r="B10">
        <v>2.8416183679639429E-2</v>
      </c>
      <c r="C10">
        <v>4.7134603621037587E-2</v>
      </c>
      <c r="D10">
        <v>3.6171790002269159E-2</v>
      </c>
    </row>
    <row r="11" spans="1:4" x14ac:dyDescent="0.2">
      <c r="A11">
        <v>8</v>
      </c>
      <c r="B11">
        <v>4.9009010538307259E-2</v>
      </c>
      <c r="C11">
        <v>8.9061937510669195E-2</v>
      </c>
      <c r="D11">
        <v>6.8513172229131045E-2</v>
      </c>
    </row>
    <row r="13" spans="1:4" x14ac:dyDescent="0.2">
      <c r="A13" t="s">
        <v>523</v>
      </c>
    </row>
    <row r="14" spans="1:4" x14ac:dyDescent="0.2">
      <c r="A14" s="35" t="s">
        <v>13</v>
      </c>
      <c r="B14" s="36" t="s">
        <v>513</v>
      </c>
      <c r="C14" s="36" t="s">
        <v>514</v>
      </c>
      <c r="D14" s="37" t="s">
        <v>12</v>
      </c>
    </row>
    <row r="15" spans="1:4" x14ac:dyDescent="0.2">
      <c r="A15" s="29">
        <v>0</v>
      </c>
      <c r="B15" s="30">
        <v>1</v>
      </c>
      <c r="C15" s="30">
        <v>0.46998588409159009</v>
      </c>
      <c r="D15" s="31">
        <v>1.0827120882210715</v>
      </c>
    </row>
    <row r="16" spans="1:4" x14ac:dyDescent="0.2">
      <c r="A16" s="29">
        <v>2</v>
      </c>
      <c r="B16" s="30">
        <v>1</v>
      </c>
      <c r="C16" s="30">
        <v>1.4993345203409467</v>
      </c>
      <c r="D16" s="31">
        <v>1.6237623445636229</v>
      </c>
    </row>
    <row r="17" spans="1:4" x14ac:dyDescent="0.2">
      <c r="A17" s="29">
        <v>3</v>
      </c>
      <c r="B17" s="30">
        <v>1</v>
      </c>
      <c r="C17" s="30">
        <v>7.962397746402301</v>
      </c>
      <c r="D17" s="31">
        <v>2.5433071586043829</v>
      </c>
    </row>
    <row r="18" spans="1:4" x14ac:dyDescent="0.2">
      <c r="A18" s="29">
        <v>4</v>
      </c>
      <c r="B18" s="30">
        <v>1</v>
      </c>
      <c r="C18" s="30">
        <v>6.9409166559796667</v>
      </c>
      <c r="D18" s="31">
        <v>1.7567480656038998</v>
      </c>
    </row>
    <row r="19" spans="1:4" x14ac:dyDescent="0.2">
      <c r="A19" s="29">
        <v>5</v>
      </c>
      <c r="B19" s="30">
        <v>1</v>
      </c>
      <c r="C19" s="30">
        <v>4.94022910658183</v>
      </c>
      <c r="D19" s="31">
        <v>1.7658166698283491</v>
      </c>
    </row>
    <row r="20" spans="1:4" x14ac:dyDescent="0.2">
      <c r="A20" s="29">
        <v>7</v>
      </c>
      <c r="B20" s="30">
        <v>1</v>
      </c>
      <c r="C20" s="30">
        <v>1.6587239212846923</v>
      </c>
      <c r="D20" s="31">
        <v>1.272929201544637</v>
      </c>
    </row>
    <row r="21" spans="1:4" x14ac:dyDescent="0.2">
      <c r="A21" s="32">
        <v>8</v>
      </c>
      <c r="B21" s="33">
        <v>1</v>
      </c>
      <c r="C21" s="33">
        <v>1.8172563888237467</v>
      </c>
      <c r="D21" s="34">
        <v>1.397970933846514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E50" sqref="E50"/>
    </sheetView>
  </sheetViews>
  <sheetFormatPr baseColWidth="10" defaultRowHeight="16" x14ac:dyDescent="0.2"/>
  <cols>
    <col min="1" max="1" width="14.5" customWidth="1"/>
    <col min="4" max="5" width="14.1640625" bestFit="1" customWidth="1"/>
  </cols>
  <sheetData>
    <row r="1" spans="1:5" x14ac:dyDescent="0.2">
      <c r="A1" s="18" t="s">
        <v>615</v>
      </c>
    </row>
    <row r="3" spans="1:5" x14ac:dyDescent="0.2">
      <c r="A3" t="s">
        <v>511</v>
      </c>
    </row>
    <row r="4" spans="1:5" x14ac:dyDescent="0.2">
      <c r="B4" t="s">
        <v>513</v>
      </c>
      <c r="C4" t="s">
        <v>514</v>
      </c>
      <c r="D4" t="s">
        <v>278</v>
      </c>
      <c r="E4" t="s">
        <v>512</v>
      </c>
    </row>
    <row r="5" spans="1:5" x14ac:dyDescent="0.2">
      <c r="A5" t="s">
        <v>515</v>
      </c>
      <c r="B5">
        <v>1.6372256766336434E-2</v>
      </c>
      <c r="C5">
        <v>2.8911109924315774E-2</v>
      </c>
      <c r="D5">
        <v>1.5543952115419587E-2</v>
      </c>
      <c r="E5">
        <v>1.5709717746696744E-2</v>
      </c>
    </row>
    <row r="6" spans="1:5" x14ac:dyDescent="0.2">
      <c r="A6" t="s">
        <v>516</v>
      </c>
      <c r="B6">
        <v>1.4680610075588386E-2</v>
      </c>
      <c r="C6">
        <v>2.9066492199388477E-2</v>
      </c>
      <c r="D6">
        <v>2.6344204667468344E-2</v>
      </c>
      <c r="E6">
        <v>2.7187973393888055E-2</v>
      </c>
    </row>
    <row r="7" spans="1:5" x14ac:dyDescent="0.2">
      <c r="A7" t="s">
        <v>517</v>
      </c>
      <c r="B7">
        <v>8.2288468662627443E-2</v>
      </c>
      <c r="C7">
        <v>0.82248610589470361</v>
      </c>
      <c r="D7">
        <v>0.67012028341043806</v>
      </c>
      <c r="E7">
        <v>0.52554074612309487</v>
      </c>
    </row>
    <row r="8" spans="1:5" x14ac:dyDescent="0.2">
      <c r="A8" t="s">
        <v>518</v>
      </c>
      <c r="B8">
        <v>4.827758189841358E-2</v>
      </c>
      <c r="C8">
        <v>0.5201000767088948</v>
      </c>
      <c r="D8">
        <v>0.4987766096485618</v>
      </c>
      <c r="E8">
        <v>0.39055815401862071</v>
      </c>
    </row>
    <row r="9" spans="1:5" x14ac:dyDescent="0.2">
      <c r="A9" t="s">
        <v>616</v>
      </c>
      <c r="B9">
        <v>2.7250520185405126E-2</v>
      </c>
      <c r="C9">
        <v>5.8198943817779715E-2</v>
      </c>
      <c r="D9">
        <v>0.33891873486966673</v>
      </c>
      <c r="E9">
        <v>0.20560547892028896</v>
      </c>
    </row>
    <row r="10" spans="1:5" x14ac:dyDescent="0.2">
      <c r="A10" t="s">
        <v>617</v>
      </c>
      <c r="B10">
        <v>3.6525848065443928E-2</v>
      </c>
      <c r="C10">
        <v>0.10762996829541263</v>
      </c>
      <c r="D10">
        <v>0.45563091612195777</v>
      </c>
      <c r="E10">
        <v>0.35566773622099129</v>
      </c>
    </row>
    <row r="11" spans="1:5" x14ac:dyDescent="0.2">
      <c r="A11" t="s">
        <v>618</v>
      </c>
      <c r="B11">
        <v>9.7183639928652393E-2</v>
      </c>
      <c r="C11">
        <v>0.21235251530306143</v>
      </c>
      <c r="D11">
        <v>0.99613245405775885</v>
      </c>
      <c r="E11">
        <v>0.8348368138211042</v>
      </c>
    </row>
    <row r="12" spans="1:5" x14ac:dyDescent="0.2">
      <c r="A12" t="s">
        <v>619</v>
      </c>
      <c r="B12">
        <v>4.2100330209761457E-2</v>
      </c>
      <c r="C12">
        <v>0.1063281893169593</v>
      </c>
      <c r="D12">
        <v>0.55006644547065786</v>
      </c>
      <c r="E12">
        <v>0.44477906728658079</v>
      </c>
    </row>
    <row r="14" spans="1:5" x14ac:dyDescent="0.2">
      <c r="A14" t="s">
        <v>523</v>
      </c>
    </row>
    <row r="15" spans="1:5" x14ac:dyDescent="0.2">
      <c r="B15" t="s">
        <v>513</v>
      </c>
      <c r="C15" t="s">
        <v>514</v>
      </c>
      <c r="D15" t="s">
        <v>278</v>
      </c>
      <c r="E15" t="s">
        <v>512</v>
      </c>
    </row>
    <row r="16" spans="1:5" x14ac:dyDescent="0.2">
      <c r="A16" t="s">
        <v>515</v>
      </c>
      <c r="B16">
        <v>1</v>
      </c>
      <c r="C16">
        <v>1.7658597917765932</v>
      </c>
      <c r="D16" s="40">
        <v>0.94940803441221666</v>
      </c>
      <c r="E16" s="40">
        <v>0.95953282256103145</v>
      </c>
    </row>
    <row r="17" spans="1:6" x14ac:dyDescent="0.2">
      <c r="A17" t="s">
        <v>516</v>
      </c>
      <c r="B17">
        <v>1</v>
      </c>
      <c r="C17">
        <v>1.9799239983712678</v>
      </c>
      <c r="D17" s="40">
        <v>1.7944897747318236</v>
      </c>
      <c r="E17" s="40">
        <v>1.8519648198474739</v>
      </c>
    </row>
    <row r="18" spans="1:6" x14ac:dyDescent="0.2">
      <c r="A18" t="s">
        <v>517</v>
      </c>
      <c r="B18">
        <v>1</v>
      </c>
      <c r="C18">
        <v>9.995156299077518</v>
      </c>
      <c r="D18" s="40">
        <v>8.1435502969176454</v>
      </c>
      <c r="E18" s="40">
        <v>6.3865661211626996</v>
      </c>
    </row>
    <row r="19" spans="1:6" x14ac:dyDescent="0.2">
      <c r="A19" t="s">
        <v>518</v>
      </c>
      <c r="B19">
        <v>1</v>
      </c>
      <c r="C19">
        <v>10.773117796232986</v>
      </c>
      <c r="D19" s="40">
        <v>10.331433142158923</v>
      </c>
      <c r="E19" s="40">
        <v>8.0898449893459681</v>
      </c>
    </row>
    <row r="20" spans="1:6" x14ac:dyDescent="0.2">
      <c r="A20" t="s">
        <v>616</v>
      </c>
      <c r="B20">
        <v>1</v>
      </c>
      <c r="C20">
        <v>2.1357002883544949</v>
      </c>
      <c r="D20" s="40">
        <v>12.437147348518701</v>
      </c>
      <c r="E20" s="40">
        <v>7.5450111602055747</v>
      </c>
    </row>
    <row r="21" spans="1:6" x14ac:dyDescent="0.2">
      <c r="A21" t="s">
        <v>617</v>
      </c>
      <c r="B21">
        <v>1</v>
      </c>
      <c r="C21">
        <v>2.9466795159025563</v>
      </c>
      <c r="D21" s="40">
        <v>12.474204987810189</v>
      </c>
      <c r="E21" s="40">
        <v>9.737425824685463</v>
      </c>
    </row>
    <row r="22" spans="1:6" x14ac:dyDescent="0.2">
      <c r="A22" t="s">
        <v>618</v>
      </c>
      <c r="B22">
        <v>1</v>
      </c>
      <c r="C22">
        <v>2.1850644353201893</v>
      </c>
      <c r="D22" s="40">
        <v>10.250001489850266</v>
      </c>
      <c r="E22" s="40">
        <v>8.590301972986417</v>
      </c>
    </row>
    <row r="23" spans="1:6" x14ac:dyDescent="0.2">
      <c r="A23" t="s">
        <v>619</v>
      </c>
      <c r="B23">
        <v>1</v>
      </c>
      <c r="C23">
        <v>2.5255903881795647</v>
      </c>
      <c r="D23" s="40">
        <v>13.065608814230119</v>
      </c>
      <c r="E23" s="40">
        <v>10.564740586843509</v>
      </c>
    </row>
    <row r="25" spans="1:6" x14ac:dyDescent="0.2">
      <c r="A25" t="s">
        <v>524</v>
      </c>
    </row>
    <row r="26" spans="1:6" x14ac:dyDescent="0.2">
      <c r="B26" t="s">
        <v>513</v>
      </c>
      <c r="C26" t="s">
        <v>514</v>
      </c>
      <c r="D26" t="s">
        <v>278</v>
      </c>
      <c r="E26" t="s">
        <v>512</v>
      </c>
    </row>
    <row r="27" spans="1:6" x14ac:dyDescent="0.2">
      <c r="A27" s="35" t="s">
        <v>525</v>
      </c>
      <c r="B27" s="36">
        <v>1</v>
      </c>
      <c r="C27" s="36">
        <v>1.8728918950739306</v>
      </c>
      <c r="D27" s="44">
        <v>1.3719489045720201</v>
      </c>
      <c r="E27" s="45">
        <v>1.4057488212042526</v>
      </c>
    </row>
    <row r="28" spans="1:6" x14ac:dyDescent="0.2">
      <c r="A28" s="29" t="s">
        <v>526</v>
      </c>
      <c r="B28" s="30">
        <v>1</v>
      </c>
      <c r="C28" s="30">
        <v>10.384137047655251</v>
      </c>
      <c r="D28" s="46">
        <v>9.2374917195382835</v>
      </c>
      <c r="E28" s="47">
        <v>7.2382055552543338</v>
      </c>
    </row>
    <row r="29" spans="1:6" x14ac:dyDescent="0.2">
      <c r="A29" s="48" t="s">
        <v>527</v>
      </c>
      <c r="B29" s="30">
        <v>1</v>
      </c>
      <c r="C29" s="30">
        <v>2.5411899021285258</v>
      </c>
      <c r="D29" s="46">
        <v>12.455676168164445</v>
      </c>
      <c r="E29" s="47">
        <v>8.6412184924455193</v>
      </c>
      <c r="F29" s="40"/>
    </row>
    <row r="30" spans="1:6" x14ac:dyDescent="0.2">
      <c r="A30" s="49" t="s">
        <v>577</v>
      </c>
      <c r="B30" s="33">
        <v>1</v>
      </c>
      <c r="C30" s="33">
        <v>2.3553274117498768</v>
      </c>
      <c r="D30" s="50">
        <v>11.657805152040194</v>
      </c>
      <c r="E30" s="51">
        <v>9.5775212799149632</v>
      </c>
      <c r="F30" s="40"/>
    </row>
    <row r="31" spans="1:6" x14ac:dyDescent="0.2">
      <c r="E31" s="40"/>
      <c r="F31" s="40"/>
    </row>
    <row r="32" spans="1:6" x14ac:dyDescent="0.2">
      <c r="F32" s="40"/>
    </row>
    <row r="34" spans="5:6" x14ac:dyDescent="0.2">
      <c r="E34" s="41"/>
    </row>
    <row r="35" spans="5:6" x14ac:dyDescent="0.2">
      <c r="E35" s="41"/>
    </row>
    <row r="40" spans="5:6" x14ac:dyDescent="0.2">
      <c r="F40" s="41"/>
    </row>
    <row r="41" spans="5:6" x14ac:dyDescent="0.2">
      <c r="F41" s="41"/>
    </row>
  </sheetData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G51" sqref="G51"/>
    </sheetView>
  </sheetViews>
  <sheetFormatPr baseColWidth="10" defaultRowHeight="16" x14ac:dyDescent="0.2"/>
  <sheetData>
    <row r="1" spans="1:14" x14ac:dyDescent="0.2">
      <c r="A1" s="18" t="s">
        <v>614</v>
      </c>
    </row>
    <row r="3" spans="1:14" x14ac:dyDescent="0.2">
      <c r="K3" s="30"/>
      <c r="L3" s="30"/>
      <c r="M3" s="30"/>
      <c r="N3" s="30"/>
    </row>
    <row r="4" spans="1:14" x14ac:dyDescent="0.2">
      <c r="A4" s="18" t="s">
        <v>562</v>
      </c>
      <c r="K4" s="30"/>
      <c r="L4" s="30"/>
      <c r="M4" s="30"/>
      <c r="N4" s="30"/>
    </row>
    <row r="5" spans="1:14" x14ac:dyDescent="0.2">
      <c r="A5" t="s">
        <v>545</v>
      </c>
      <c r="B5" t="s">
        <v>582</v>
      </c>
      <c r="C5" t="s">
        <v>583</v>
      </c>
      <c r="D5" t="s">
        <v>584</v>
      </c>
      <c r="E5" t="s">
        <v>585</v>
      </c>
      <c r="F5" t="s">
        <v>586</v>
      </c>
      <c r="G5" t="s">
        <v>587</v>
      </c>
      <c r="K5" s="30"/>
      <c r="L5" s="30"/>
      <c r="M5" s="30"/>
      <c r="N5" s="30"/>
    </row>
    <row r="6" spans="1:14" x14ac:dyDescent="0.2">
      <c r="A6" t="s">
        <v>526</v>
      </c>
      <c r="B6">
        <v>6.1372673032430205</v>
      </c>
      <c r="C6">
        <v>4.676114690629805</v>
      </c>
      <c r="D6">
        <v>3.2553909564148444</v>
      </c>
      <c r="E6">
        <v>2.5536146947690077</v>
      </c>
      <c r="F6">
        <v>2.7921995438597373</v>
      </c>
      <c r="G6">
        <v>2.6380938322119523</v>
      </c>
      <c r="K6" s="30"/>
      <c r="L6" s="30"/>
      <c r="M6" s="30"/>
      <c r="N6" s="30"/>
    </row>
    <row r="7" spans="1:14" x14ac:dyDescent="0.2">
      <c r="A7" t="s">
        <v>577</v>
      </c>
      <c r="B7">
        <v>0.92238849812766865</v>
      </c>
      <c r="C7">
        <v>0.72731759243707661</v>
      </c>
      <c r="D7">
        <v>0.70738863187040302</v>
      </c>
      <c r="E7">
        <v>0.4375543987685428</v>
      </c>
      <c r="F7">
        <v>9.3833480914684166</v>
      </c>
      <c r="G7">
        <v>7.2778585140743575</v>
      </c>
      <c r="K7" s="30"/>
      <c r="L7" s="30"/>
      <c r="M7" s="30"/>
      <c r="N7" s="30"/>
    </row>
    <row r="8" spans="1:14" x14ac:dyDescent="0.2">
      <c r="A8" t="s">
        <v>543</v>
      </c>
      <c r="B8">
        <v>0.75355118545624888</v>
      </c>
      <c r="C8">
        <v>0.97213316521295745</v>
      </c>
      <c r="D8">
        <v>0.66005598760846651</v>
      </c>
      <c r="E8">
        <v>0.86255538552957001</v>
      </c>
      <c r="F8">
        <v>12.600731177594337</v>
      </c>
      <c r="G8">
        <v>14.292803246949767</v>
      </c>
      <c r="K8" s="30"/>
      <c r="L8" s="30"/>
      <c r="M8" s="30"/>
      <c r="N8" s="30"/>
    </row>
    <row r="9" spans="1:14" x14ac:dyDescent="0.2">
      <c r="K9" s="30"/>
      <c r="L9" s="30"/>
      <c r="M9" s="30"/>
      <c r="N9" s="30"/>
    </row>
    <row r="10" spans="1:14" x14ac:dyDescent="0.2">
      <c r="K10" s="30"/>
      <c r="L10" s="30"/>
      <c r="M10" s="30"/>
      <c r="N10" s="30"/>
    </row>
    <row r="11" spans="1:14" x14ac:dyDescent="0.2">
      <c r="A11" t="s">
        <v>544</v>
      </c>
      <c r="B11" t="s">
        <v>582</v>
      </c>
      <c r="C11" t="s">
        <v>583</v>
      </c>
      <c r="D11" t="s">
        <v>584</v>
      </c>
      <c r="E11" t="s">
        <v>585</v>
      </c>
      <c r="F11" t="s">
        <v>586</v>
      </c>
      <c r="G11" t="s">
        <v>587</v>
      </c>
      <c r="K11" s="30"/>
      <c r="L11" s="30"/>
      <c r="M11" s="30"/>
      <c r="N11" s="30"/>
    </row>
    <row r="12" spans="1:14" x14ac:dyDescent="0.2">
      <c r="A12" t="s">
        <v>526</v>
      </c>
      <c r="B12">
        <v>1</v>
      </c>
      <c r="C12">
        <v>1</v>
      </c>
      <c r="D12">
        <v>1</v>
      </c>
      <c r="E12">
        <v>1</v>
      </c>
      <c r="F12">
        <v>0.22159027952477983</v>
      </c>
      <c r="G12">
        <v>0.18457497711479021</v>
      </c>
      <c r="K12" s="30"/>
      <c r="L12" s="30"/>
      <c r="M12" s="30"/>
      <c r="N12" s="30"/>
    </row>
    <row r="13" spans="1:14" x14ac:dyDescent="0.2">
      <c r="A13" t="s">
        <v>577</v>
      </c>
      <c r="B13">
        <v>0.15029302987019408</v>
      </c>
      <c r="C13">
        <v>0.15553886945812218</v>
      </c>
      <c r="D13">
        <v>0.21729759692195272</v>
      </c>
      <c r="E13">
        <v>0.17134707113992492</v>
      </c>
      <c r="F13">
        <v>0.74466695299024976</v>
      </c>
      <c r="G13">
        <v>0.50919741833202159</v>
      </c>
      <c r="K13" s="30"/>
      <c r="L13" s="30"/>
      <c r="M13" s="30"/>
      <c r="N13" s="30"/>
    </row>
    <row r="14" spans="1:14" x14ac:dyDescent="0.2">
      <c r="A14" t="s">
        <v>543</v>
      </c>
      <c r="B14">
        <v>0.12278285240371746</v>
      </c>
      <c r="C14">
        <v>0.20789335367692299</v>
      </c>
      <c r="D14">
        <v>0.20275782431225553</v>
      </c>
      <c r="E14">
        <v>0.33777820408712605</v>
      </c>
      <c r="F14">
        <v>1</v>
      </c>
      <c r="G14">
        <v>1</v>
      </c>
      <c r="K14" s="30"/>
      <c r="L14" s="30"/>
      <c r="M14" s="30"/>
      <c r="N14" s="30"/>
    </row>
    <row r="15" spans="1:14" x14ac:dyDescent="0.2">
      <c r="K15" s="30"/>
      <c r="L15" s="30"/>
      <c r="M15" s="30"/>
      <c r="N15" s="30"/>
    </row>
    <row r="16" spans="1:14" x14ac:dyDescent="0.2">
      <c r="K16" s="30"/>
      <c r="L16" s="30"/>
      <c r="M16" s="30"/>
      <c r="N16" s="30"/>
    </row>
    <row r="17" spans="1:14" x14ac:dyDescent="0.2">
      <c r="A17" s="18" t="s">
        <v>563</v>
      </c>
      <c r="K17" s="30"/>
      <c r="L17" s="30"/>
      <c r="M17" s="30"/>
      <c r="N17" s="30"/>
    </row>
    <row r="18" spans="1:14" x14ac:dyDescent="0.2">
      <c r="A18" t="s">
        <v>545</v>
      </c>
      <c r="B18" t="s">
        <v>582</v>
      </c>
      <c r="C18" t="s">
        <v>583</v>
      </c>
      <c r="D18" t="s">
        <v>584</v>
      </c>
      <c r="E18" t="s">
        <v>585</v>
      </c>
      <c r="F18" t="s">
        <v>586</v>
      </c>
      <c r="G18" t="s">
        <v>587</v>
      </c>
    </row>
    <row r="19" spans="1:14" x14ac:dyDescent="0.2">
      <c r="A19" t="s">
        <v>526</v>
      </c>
      <c r="B19">
        <v>4.24304907469946</v>
      </c>
      <c r="C19">
        <v>5.680312524504175</v>
      </c>
      <c r="D19">
        <v>4.333975572413153</v>
      </c>
      <c r="E19">
        <v>6.4947697359037608</v>
      </c>
      <c r="F19">
        <v>0.58644317442435312</v>
      </c>
      <c r="G19">
        <v>2.9945049612916828</v>
      </c>
    </row>
    <row r="20" spans="1:14" x14ac:dyDescent="0.2">
      <c r="A20" t="s">
        <v>577</v>
      </c>
      <c r="B20">
        <v>1.0275800362000418</v>
      </c>
      <c r="C20">
        <v>1.1883317887109541</v>
      </c>
      <c r="D20">
        <v>1.0048320243282782</v>
      </c>
      <c r="E20">
        <v>1.1936763099509562</v>
      </c>
      <c r="F20">
        <v>6.7265386922081545</v>
      </c>
      <c r="G20">
        <v>9.581851777474613</v>
      </c>
    </row>
    <row r="21" spans="1:14" x14ac:dyDescent="0.2">
      <c r="A21" t="s">
        <v>543</v>
      </c>
      <c r="B21">
        <v>0.85751083683081575</v>
      </c>
      <c r="C21">
        <v>1.1534518999185011</v>
      </c>
      <c r="D21">
        <v>0.70494399469427871</v>
      </c>
      <c r="E21">
        <v>0.95889247080320072</v>
      </c>
      <c r="F21">
        <v>8.860331790066315</v>
      </c>
      <c r="G21">
        <v>12.950642353188885</v>
      </c>
    </row>
    <row r="24" spans="1:14" x14ac:dyDescent="0.2">
      <c r="A24" t="s">
        <v>544</v>
      </c>
      <c r="B24" t="s">
        <v>582</v>
      </c>
      <c r="C24" t="s">
        <v>583</v>
      </c>
      <c r="D24" t="s">
        <v>584</v>
      </c>
      <c r="E24" t="s">
        <v>585</v>
      </c>
      <c r="F24" t="s">
        <v>586</v>
      </c>
      <c r="G24" t="s">
        <v>587</v>
      </c>
    </row>
    <row r="25" spans="1:14" x14ac:dyDescent="0.2">
      <c r="A25" t="s">
        <v>526</v>
      </c>
      <c r="B25">
        <v>1</v>
      </c>
      <c r="C25">
        <v>1</v>
      </c>
      <c r="D25">
        <v>1</v>
      </c>
      <c r="E25">
        <v>1</v>
      </c>
      <c r="F25">
        <v>6.6187495944772509E-2</v>
      </c>
      <c r="G25">
        <v>0.23122443502227785</v>
      </c>
    </row>
    <row r="26" spans="1:14" x14ac:dyDescent="0.2">
      <c r="A26" t="s">
        <v>577</v>
      </c>
      <c r="B26">
        <v>0.24217962557334466</v>
      </c>
      <c r="C26">
        <v>0.20920183239648096</v>
      </c>
      <c r="D26">
        <v>0.23184995105285949</v>
      </c>
      <c r="E26">
        <v>0.18379039727185242</v>
      </c>
      <c r="F26">
        <v>0.75917458302741614</v>
      </c>
      <c r="G26">
        <v>0.73987463448986668</v>
      </c>
    </row>
    <row r="27" spans="1:14" x14ac:dyDescent="0.2">
      <c r="A27" t="s">
        <v>543</v>
      </c>
      <c r="B27">
        <v>0.20209778905080286</v>
      </c>
      <c r="C27">
        <v>0.20306134476626952</v>
      </c>
      <c r="D27">
        <v>0.16265527641212954</v>
      </c>
      <c r="E27">
        <v>0.14764071857734135</v>
      </c>
      <c r="F27">
        <v>1</v>
      </c>
      <c r="G27">
        <v>1</v>
      </c>
    </row>
    <row r="30" spans="1:14" x14ac:dyDescent="0.2">
      <c r="A30" s="18" t="s">
        <v>524</v>
      </c>
    </row>
    <row r="31" spans="1:14" x14ac:dyDescent="0.2">
      <c r="A31" s="36" t="s">
        <v>544</v>
      </c>
      <c r="B31" s="36" t="s">
        <v>582</v>
      </c>
      <c r="C31" s="36" t="s">
        <v>583</v>
      </c>
      <c r="D31" s="36" t="s">
        <v>584</v>
      </c>
      <c r="E31" s="36" t="s">
        <v>585</v>
      </c>
      <c r="F31" s="36" t="s">
        <v>586</v>
      </c>
      <c r="G31" s="37" t="s">
        <v>587</v>
      </c>
    </row>
    <row r="32" spans="1:14" x14ac:dyDescent="0.2">
      <c r="A32" s="29" t="s">
        <v>526</v>
      </c>
      <c r="B32" s="30">
        <v>1</v>
      </c>
      <c r="C32" s="30">
        <v>1</v>
      </c>
      <c r="D32" s="30">
        <v>1</v>
      </c>
      <c r="E32" s="30">
        <v>1</v>
      </c>
      <c r="F32" s="30">
        <v>0.14388888773477618</v>
      </c>
      <c r="G32" s="31">
        <v>0.20789970606853403</v>
      </c>
    </row>
    <row r="33" spans="1:7" x14ac:dyDescent="0.2">
      <c r="A33" s="29" t="s">
        <v>577</v>
      </c>
      <c r="B33" s="30">
        <v>0.19623632772176935</v>
      </c>
      <c r="C33" s="30">
        <v>0.18237035092730158</v>
      </c>
      <c r="D33" s="30">
        <v>0.22457377398740611</v>
      </c>
      <c r="E33" s="30">
        <v>0.17756873420588867</v>
      </c>
      <c r="F33" s="30">
        <v>0.7519207680088329</v>
      </c>
      <c r="G33" s="31">
        <v>0.62453602641094408</v>
      </c>
    </row>
    <row r="34" spans="1:7" x14ac:dyDescent="0.2">
      <c r="A34" s="32" t="s">
        <v>543</v>
      </c>
      <c r="B34" s="33">
        <v>0.16244032072726017</v>
      </c>
      <c r="C34" s="33">
        <v>0.20547734922159627</v>
      </c>
      <c r="D34" s="33">
        <v>0.18270655036219252</v>
      </c>
      <c r="E34" s="33">
        <v>0.2427094613322337</v>
      </c>
      <c r="F34" s="33">
        <v>1</v>
      </c>
      <c r="G34" s="34">
        <v>1</v>
      </c>
    </row>
    <row r="38" spans="1:7" x14ac:dyDescent="0.2">
      <c r="B38" s="38"/>
      <c r="C38" s="38"/>
      <c r="D38" s="38"/>
      <c r="E38" s="38"/>
      <c r="F38" s="38"/>
      <c r="G38" s="38"/>
    </row>
    <row r="39" spans="1:7" x14ac:dyDescent="0.2">
      <c r="B39" s="38"/>
      <c r="C39" s="38"/>
      <c r="D39" s="38"/>
      <c r="E39" s="38"/>
      <c r="F39" s="38"/>
      <c r="G39" s="38"/>
    </row>
    <row r="40" spans="1:7" x14ac:dyDescent="0.2">
      <c r="B40" s="38"/>
      <c r="C40" s="38"/>
      <c r="D40" s="38"/>
      <c r="E40" s="38"/>
      <c r="F40" s="38"/>
      <c r="G40" s="38"/>
    </row>
  </sheetData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opLeftCell="A38" zoomScale="125" zoomScaleNormal="125" zoomScalePageLayoutView="125" workbookViewId="0">
      <selection activeCell="L30" sqref="L30"/>
    </sheetView>
  </sheetViews>
  <sheetFormatPr baseColWidth="10" defaultRowHeight="16" x14ac:dyDescent="0.2"/>
  <cols>
    <col min="1" max="1" width="16.83203125" customWidth="1"/>
  </cols>
  <sheetData>
    <row r="1" spans="1:8" x14ac:dyDescent="0.2">
      <c r="A1" s="18" t="s">
        <v>605</v>
      </c>
    </row>
    <row r="3" spans="1:8" x14ac:dyDescent="0.2">
      <c r="A3" s="18" t="s">
        <v>620</v>
      </c>
    </row>
    <row r="4" spans="1:8" x14ac:dyDescent="0.2">
      <c r="A4" s="18" t="s">
        <v>526</v>
      </c>
    </row>
    <row r="5" spans="1:8" x14ac:dyDescent="0.2">
      <c r="A5" s="23" t="s">
        <v>13</v>
      </c>
      <c r="B5" t="s">
        <v>571</v>
      </c>
      <c r="C5" t="s">
        <v>572</v>
      </c>
      <c r="D5" t="s">
        <v>573</v>
      </c>
      <c r="E5" t="s">
        <v>570</v>
      </c>
      <c r="F5" t="s">
        <v>574</v>
      </c>
      <c r="G5" t="s">
        <v>575</v>
      </c>
      <c r="H5" s="23" t="s">
        <v>576</v>
      </c>
    </row>
    <row r="6" spans="1:8" x14ac:dyDescent="0.2">
      <c r="A6" s="24">
        <v>0</v>
      </c>
      <c r="B6">
        <v>200</v>
      </c>
      <c r="C6">
        <v>0</v>
      </c>
      <c r="D6">
        <v>0</v>
      </c>
      <c r="E6">
        <v>200</v>
      </c>
      <c r="F6">
        <v>0</v>
      </c>
      <c r="G6">
        <v>0</v>
      </c>
      <c r="H6" s="24">
        <v>0</v>
      </c>
    </row>
    <row r="7" spans="1:8" x14ac:dyDescent="0.2">
      <c r="A7" s="24">
        <v>4</v>
      </c>
      <c r="B7">
        <v>200</v>
      </c>
      <c r="C7">
        <v>0</v>
      </c>
      <c r="D7">
        <v>0</v>
      </c>
      <c r="E7">
        <v>200</v>
      </c>
      <c r="F7">
        <v>0</v>
      </c>
      <c r="G7">
        <v>0</v>
      </c>
      <c r="H7" s="24">
        <v>0</v>
      </c>
    </row>
    <row r="8" spans="1:8" x14ac:dyDescent="0.2">
      <c r="A8" s="24">
        <v>5</v>
      </c>
      <c r="B8">
        <v>158</v>
      </c>
      <c r="C8">
        <v>41</v>
      </c>
      <c r="D8">
        <v>1</v>
      </c>
      <c r="E8">
        <v>200</v>
      </c>
      <c r="F8">
        <v>20.5</v>
      </c>
      <c r="G8">
        <v>0.5</v>
      </c>
      <c r="H8" s="24">
        <v>21</v>
      </c>
    </row>
    <row r="9" spans="1:8" x14ac:dyDescent="0.2">
      <c r="A9" s="24">
        <v>6</v>
      </c>
      <c r="B9">
        <v>37</v>
      </c>
      <c r="C9">
        <v>64</v>
      </c>
      <c r="D9">
        <v>99</v>
      </c>
      <c r="E9">
        <v>200</v>
      </c>
      <c r="F9">
        <v>32</v>
      </c>
      <c r="G9">
        <v>49.5</v>
      </c>
      <c r="H9" s="24">
        <v>81.5</v>
      </c>
    </row>
    <row r="10" spans="1:8" x14ac:dyDescent="0.2">
      <c r="A10" s="24">
        <v>7</v>
      </c>
      <c r="B10">
        <v>21</v>
      </c>
      <c r="C10">
        <v>14</v>
      </c>
      <c r="D10">
        <v>165</v>
      </c>
      <c r="E10">
        <v>200</v>
      </c>
      <c r="F10">
        <v>7.0000000000000009</v>
      </c>
      <c r="G10">
        <v>82.5</v>
      </c>
      <c r="H10" s="24">
        <v>89.5</v>
      </c>
    </row>
    <row r="11" spans="1:8" x14ac:dyDescent="0.2">
      <c r="A11" s="24">
        <v>8</v>
      </c>
      <c r="B11">
        <v>8</v>
      </c>
      <c r="C11">
        <v>9</v>
      </c>
      <c r="D11">
        <v>183</v>
      </c>
      <c r="E11">
        <v>200</v>
      </c>
      <c r="F11">
        <v>4.5</v>
      </c>
      <c r="G11">
        <v>91.5</v>
      </c>
      <c r="H11" s="24">
        <v>96</v>
      </c>
    </row>
    <row r="12" spans="1:8" x14ac:dyDescent="0.2">
      <c r="A12" s="25">
        <v>9</v>
      </c>
      <c r="B12">
        <v>4</v>
      </c>
      <c r="C12">
        <v>2</v>
      </c>
      <c r="D12">
        <v>194</v>
      </c>
      <c r="E12">
        <v>200</v>
      </c>
      <c r="F12">
        <v>1</v>
      </c>
      <c r="G12">
        <v>97</v>
      </c>
      <c r="H12" s="25">
        <v>98</v>
      </c>
    </row>
    <row r="13" spans="1:8" x14ac:dyDescent="0.2">
      <c r="A13" s="22" t="s">
        <v>577</v>
      </c>
    </row>
    <row r="14" spans="1:8" x14ac:dyDescent="0.2">
      <c r="A14" s="23" t="s">
        <v>13</v>
      </c>
      <c r="B14" t="s">
        <v>571</v>
      </c>
      <c r="C14" t="s">
        <v>572</v>
      </c>
      <c r="D14" t="s">
        <v>573</v>
      </c>
      <c r="E14" t="s">
        <v>570</v>
      </c>
      <c r="F14" t="s">
        <v>574</v>
      </c>
      <c r="G14" t="s">
        <v>575</v>
      </c>
      <c r="H14" s="23" t="s">
        <v>576</v>
      </c>
    </row>
    <row r="15" spans="1:8" x14ac:dyDescent="0.2">
      <c r="A15" s="24">
        <v>0</v>
      </c>
      <c r="B15">
        <v>200</v>
      </c>
      <c r="C15">
        <v>0</v>
      </c>
      <c r="D15">
        <v>0</v>
      </c>
      <c r="E15">
        <v>200</v>
      </c>
      <c r="F15">
        <v>0</v>
      </c>
      <c r="G15">
        <v>0</v>
      </c>
      <c r="H15" s="24">
        <v>0</v>
      </c>
    </row>
    <row r="16" spans="1:8" x14ac:dyDescent="0.2">
      <c r="A16" s="24">
        <v>4</v>
      </c>
      <c r="B16">
        <v>200</v>
      </c>
      <c r="C16">
        <v>0</v>
      </c>
      <c r="D16">
        <v>0</v>
      </c>
      <c r="E16">
        <v>200</v>
      </c>
      <c r="F16">
        <v>0</v>
      </c>
      <c r="G16">
        <v>0</v>
      </c>
      <c r="H16" s="24">
        <v>0</v>
      </c>
    </row>
    <row r="17" spans="1:8" x14ac:dyDescent="0.2">
      <c r="A17" s="24">
        <v>5</v>
      </c>
      <c r="B17">
        <v>148</v>
      </c>
      <c r="C17">
        <v>51</v>
      </c>
      <c r="D17">
        <v>1</v>
      </c>
      <c r="E17">
        <v>200</v>
      </c>
      <c r="F17">
        <v>25.5</v>
      </c>
      <c r="G17">
        <v>0.5</v>
      </c>
      <c r="H17" s="24">
        <v>26</v>
      </c>
    </row>
    <row r="18" spans="1:8" x14ac:dyDescent="0.2">
      <c r="A18" s="24">
        <v>6</v>
      </c>
      <c r="B18">
        <v>45</v>
      </c>
      <c r="C18">
        <v>55</v>
      </c>
      <c r="D18">
        <v>100</v>
      </c>
      <c r="E18">
        <v>200</v>
      </c>
      <c r="F18">
        <v>27.500000000000004</v>
      </c>
      <c r="G18">
        <v>50</v>
      </c>
      <c r="H18" s="24">
        <v>77.5</v>
      </c>
    </row>
    <row r="19" spans="1:8" x14ac:dyDescent="0.2">
      <c r="A19" s="24">
        <v>7</v>
      </c>
      <c r="B19">
        <v>17</v>
      </c>
      <c r="C19">
        <v>23</v>
      </c>
      <c r="D19">
        <v>161</v>
      </c>
      <c r="E19">
        <v>201</v>
      </c>
      <c r="F19">
        <v>11.442786069651742</v>
      </c>
      <c r="G19">
        <v>80.099502487562191</v>
      </c>
      <c r="H19" s="24">
        <v>91.542288557213936</v>
      </c>
    </row>
    <row r="20" spans="1:8" x14ac:dyDescent="0.2">
      <c r="A20" s="24">
        <v>8</v>
      </c>
      <c r="B20">
        <v>6</v>
      </c>
      <c r="C20">
        <v>4</v>
      </c>
      <c r="D20">
        <v>191</v>
      </c>
      <c r="E20">
        <v>201</v>
      </c>
      <c r="F20">
        <v>1.9900497512437811</v>
      </c>
      <c r="G20">
        <v>95.024875621890544</v>
      </c>
      <c r="H20" s="24">
        <v>97.014925373134332</v>
      </c>
    </row>
    <row r="21" spans="1:8" x14ac:dyDescent="0.2">
      <c r="A21" s="25">
        <v>9</v>
      </c>
      <c r="B21">
        <v>6</v>
      </c>
      <c r="C21">
        <v>4</v>
      </c>
      <c r="D21">
        <v>190</v>
      </c>
      <c r="E21">
        <v>200</v>
      </c>
      <c r="F21">
        <v>2</v>
      </c>
      <c r="G21">
        <v>95</v>
      </c>
      <c r="H21" s="25">
        <v>97</v>
      </c>
    </row>
    <row r="22" spans="1:8" x14ac:dyDescent="0.2">
      <c r="A22" s="22" t="s">
        <v>543</v>
      </c>
    </row>
    <row r="23" spans="1:8" x14ac:dyDescent="0.2">
      <c r="A23" s="23" t="s">
        <v>13</v>
      </c>
      <c r="B23" t="s">
        <v>571</v>
      </c>
      <c r="C23" t="s">
        <v>572</v>
      </c>
      <c r="D23" t="s">
        <v>573</v>
      </c>
      <c r="E23" t="s">
        <v>570</v>
      </c>
      <c r="F23" t="s">
        <v>574</v>
      </c>
      <c r="G23" t="s">
        <v>575</v>
      </c>
      <c r="H23" s="23" t="s">
        <v>576</v>
      </c>
    </row>
    <row r="24" spans="1:8" x14ac:dyDescent="0.2">
      <c r="A24" s="24">
        <v>0</v>
      </c>
      <c r="B24">
        <v>200</v>
      </c>
      <c r="C24">
        <v>0</v>
      </c>
      <c r="D24">
        <v>0</v>
      </c>
      <c r="E24">
        <v>200</v>
      </c>
      <c r="F24">
        <v>0</v>
      </c>
      <c r="G24">
        <v>0</v>
      </c>
      <c r="H24" s="24">
        <v>0</v>
      </c>
    </row>
    <row r="25" spans="1:8" x14ac:dyDescent="0.2">
      <c r="A25" s="24">
        <v>4</v>
      </c>
      <c r="B25">
        <v>200</v>
      </c>
      <c r="C25">
        <v>0</v>
      </c>
      <c r="D25">
        <v>0</v>
      </c>
      <c r="E25">
        <v>200</v>
      </c>
      <c r="F25">
        <v>0</v>
      </c>
      <c r="G25">
        <v>0</v>
      </c>
      <c r="H25" s="24">
        <v>0</v>
      </c>
    </row>
    <row r="26" spans="1:8" x14ac:dyDescent="0.2">
      <c r="A26" s="24">
        <v>5</v>
      </c>
      <c r="B26">
        <v>178</v>
      </c>
      <c r="C26">
        <v>22</v>
      </c>
      <c r="D26">
        <v>0</v>
      </c>
      <c r="E26">
        <v>200</v>
      </c>
      <c r="F26">
        <v>11</v>
      </c>
      <c r="G26">
        <v>0</v>
      </c>
      <c r="H26" s="24">
        <v>11</v>
      </c>
    </row>
    <row r="27" spans="1:8" x14ac:dyDescent="0.2">
      <c r="A27" s="24">
        <v>6</v>
      </c>
      <c r="B27">
        <v>81</v>
      </c>
      <c r="C27">
        <v>90</v>
      </c>
      <c r="D27">
        <v>30</v>
      </c>
      <c r="E27">
        <v>201</v>
      </c>
      <c r="F27">
        <v>44.776119402985074</v>
      </c>
      <c r="G27">
        <v>14.925373134328357</v>
      </c>
      <c r="H27" s="24">
        <v>59.701492537313428</v>
      </c>
    </row>
    <row r="28" spans="1:8" x14ac:dyDescent="0.2">
      <c r="A28" s="24">
        <v>7</v>
      </c>
      <c r="B28">
        <v>49</v>
      </c>
      <c r="C28">
        <v>48</v>
      </c>
      <c r="D28">
        <v>104</v>
      </c>
      <c r="E28">
        <v>201</v>
      </c>
      <c r="F28">
        <v>23.880597014925371</v>
      </c>
      <c r="G28">
        <v>51.741293532338304</v>
      </c>
      <c r="H28" s="24">
        <v>75.621890547263675</v>
      </c>
    </row>
    <row r="29" spans="1:8" x14ac:dyDescent="0.2">
      <c r="A29" s="24">
        <v>8</v>
      </c>
      <c r="B29">
        <v>17</v>
      </c>
      <c r="C29">
        <v>23</v>
      </c>
      <c r="D29">
        <v>160</v>
      </c>
      <c r="E29">
        <v>200</v>
      </c>
      <c r="F29">
        <v>11.5</v>
      </c>
      <c r="G29">
        <v>80</v>
      </c>
      <c r="H29" s="24">
        <v>91.5</v>
      </c>
    </row>
    <row r="30" spans="1:8" x14ac:dyDescent="0.2">
      <c r="A30" s="25">
        <v>9</v>
      </c>
      <c r="B30">
        <v>3</v>
      </c>
      <c r="C30">
        <v>18</v>
      </c>
      <c r="D30">
        <v>179</v>
      </c>
      <c r="E30">
        <v>200</v>
      </c>
      <c r="F30">
        <v>9</v>
      </c>
      <c r="G30">
        <v>89.5</v>
      </c>
      <c r="H30" s="25">
        <v>98.5</v>
      </c>
    </row>
    <row r="31" spans="1:8" x14ac:dyDescent="0.2">
      <c r="A31" s="18" t="s">
        <v>621</v>
      </c>
    </row>
    <row r="32" spans="1:8" x14ac:dyDescent="0.2">
      <c r="A32" s="22" t="s">
        <v>578</v>
      </c>
    </row>
    <row r="33" spans="1:8" x14ac:dyDescent="0.2">
      <c r="A33" s="23" t="s">
        <v>13</v>
      </c>
      <c r="B33" t="s">
        <v>571</v>
      </c>
      <c r="C33" t="s">
        <v>572</v>
      </c>
      <c r="D33" t="s">
        <v>573</v>
      </c>
      <c r="E33" t="s">
        <v>570</v>
      </c>
      <c r="F33" t="s">
        <v>574</v>
      </c>
      <c r="G33" t="s">
        <v>575</v>
      </c>
      <c r="H33" s="23" t="s">
        <v>576</v>
      </c>
    </row>
    <row r="34" spans="1:8" x14ac:dyDescent="0.2">
      <c r="A34" s="24">
        <v>0</v>
      </c>
      <c r="B34">
        <v>200</v>
      </c>
      <c r="C34">
        <v>0</v>
      </c>
      <c r="D34">
        <v>0</v>
      </c>
      <c r="E34">
        <v>200</v>
      </c>
      <c r="F34">
        <v>0</v>
      </c>
      <c r="G34">
        <v>0</v>
      </c>
      <c r="H34" s="24">
        <v>0</v>
      </c>
    </row>
    <row r="35" spans="1:8" x14ac:dyDescent="0.2">
      <c r="A35" s="24">
        <v>3</v>
      </c>
      <c r="B35">
        <v>202</v>
      </c>
      <c r="C35">
        <v>0</v>
      </c>
      <c r="D35">
        <v>0</v>
      </c>
      <c r="E35">
        <v>202</v>
      </c>
      <c r="F35">
        <v>0</v>
      </c>
      <c r="G35">
        <v>0</v>
      </c>
      <c r="H35" s="24">
        <v>0</v>
      </c>
    </row>
    <row r="36" spans="1:8" x14ac:dyDescent="0.2">
      <c r="A36" s="24">
        <v>4</v>
      </c>
      <c r="B36">
        <v>199</v>
      </c>
      <c r="C36">
        <v>24</v>
      </c>
      <c r="D36">
        <v>0</v>
      </c>
      <c r="E36">
        <v>223</v>
      </c>
      <c r="F36">
        <v>10.762331838565023</v>
      </c>
      <c r="G36">
        <v>0</v>
      </c>
      <c r="H36" s="24">
        <v>10.762331838565023</v>
      </c>
    </row>
    <row r="37" spans="1:8" x14ac:dyDescent="0.2">
      <c r="A37" s="24">
        <v>5</v>
      </c>
      <c r="B37">
        <v>83</v>
      </c>
      <c r="C37">
        <v>132</v>
      </c>
      <c r="D37">
        <v>14</v>
      </c>
      <c r="E37">
        <v>229</v>
      </c>
      <c r="F37">
        <v>57.641921397379917</v>
      </c>
      <c r="G37">
        <v>6.1135371179039302</v>
      </c>
      <c r="H37" s="24">
        <v>63.755458515283848</v>
      </c>
    </row>
    <row r="38" spans="1:8" x14ac:dyDescent="0.2">
      <c r="A38" s="24">
        <v>6</v>
      </c>
      <c r="B38">
        <v>42</v>
      </c>
      <c r="C38">
        <v>31</v>
      </c>
      <c r="D38">
        <v>117</v>
      </c>
      <c r="E38">
        <v>190</v>
      </c>
      <c r="F38">
        <v>16.315789473684212</v>
      </c>
      <c r="G38">
        <v>61.578947368421055</v>
      </c>
      <c r="H38" s="24">
        <v>77.89473684210526</v>
      </c>
    </row>
    <row r="39" spans="1:8" x14ac:dyDescent="0.2">
      <c r="A39" s="24">
        <v>7</v>
      </c>
      <c r="B39">
        <v>30</v>
      </c>
      <c r="C39">
        <v>9</v>
      </c>
      <c r="D39">
        <v>177</v>
      </c>
      <c r="E39">
        <v>216</v>
      </c>
      <c r="F39">
        <v>4.1666666666666661</v>
      </c>
      <c r="G39">
        <v>81.944444444444443</v>
      </c>
      <c r="H39" s="24">
        <v>86.111111111111114</v>
      </c>
    </row>
    <row r="40" spans="1:8" x14ac:dyDescent="0.2">
      <c r="A40" s="24">
        <v>8</v>
      </c>
      <c r="B40">
        <v>21</v>
      </c>
      <c r="C40">
        <v>9</v>
      </c>
      <c r="D40">
        <v>228</v>
      </c>
      <c r="E40">
        <v>258</v>
      </c>
      <c r="F40">
        <v>3.4883720930232558</v>
      </c>
      <c r="G40">
        <v>88.372093023255815</v>
      </c>
      <c r="H40" s="24">
        <v>91.860465116279073</v>
      </c>
    </row>
    <row r="41" spans="1:8" x14ac:dyDescent="0.2">
      <c r="A41" s="25">
        <v>9</v>
      </c>
      <c r="B41">
        <v>6</v>
      </c>
      <c r="C41">
        <v>7</v>
      </c>
      <c r="D41">
        <v>194</v>
      </c>
      <c r="E41">
        <v>207</v>
      </c>
      <c r="F41">
        <v>3.3816425120772946</v>
      </c>
      <c r="G41">
        <v>93.719806763285035</v>
      </c>
      <c r="H41" s="25">
        <v>97.101449275362327</v>
      </c>
    </row>
    <row r="42" spans="1:8" x14ac:dyDescent="0.2">
      <c r="A42" s="22" t="s">
        <v>579</v>
      </c>
    </row>
    <row r="43" spans="1:8" x14ac:dyDescent="0.2">
      <c r="A43" s="23" t="s">
        <v>13</v>
      </c>
      <c r="B43" t="s">
        <v>571</v>
      </c>
      <c r="C43" t="s">
        <v>572</v>
      </c>
      <c r="D43" t="s">
        <v>573</v>
      </c>
      <c r="E43" t="s">
        <v>570</v>
      </c>
      <c r="F43" t="s">
        <v>574</v>
      </c>
      <c r="G43" t="s">
        <v>575</v>
      </c>
      <c r="H43" s="23" t="s">
        <v>576</v>
      </c>
    </row>
    <row r="44" spans="1:8" x14ac:dyDescent="0.2">
      <c r="A44" s="24">
        <v>0</v>
      </c>
      <c r="B44">
        <v>200</v>
      </c>
      <c r="C44">
        <v>0</v>
      </c>
      <c r="D44">
        <v>0</v>
      </c>
      <c r="E44">
        <v>200</v>
      </c>
      <c r="F44">
        <v>0</v>
      </c>
      <c r="G44">
        <v>0</v>
      </c>
      <c r="H44" s="24">
        <v>0</v>
      </c>
    </row>
    <row r="45" spans="1:8" x14ac:dyDescent="0.2">
      <c r="A45" s="24">
        <v>3</v>
      </c>
      <c r="B45">
        <v>210</v>
      </c>
      <c r="C45">
        <v>0</v>
      </c>
      <c r="D45">
        <v>0</v>
      </c>
      <c r="E45">
        <v>210</v>
      </c>
      <c r="F45">
        <v>0</v>
      </c>
      <c r="G45">
        <v>0</v>
      </c>
      <c r="H45" s="24">
        <v>0</v>
      </c>
    </row>
    <row r="46" spans="1:8" x14ac:dyDescent="0.2">
      <c r="A46" s="24">
        <v>4</v>
      </c>
      <c r="B46">
        <v>199</v>
      </c>
      <c r="C46">
        <v>1</v>
      </c>
      <c r="D46">
        <v>0</v>
      </c>
      <c r="E46">
        <v>200</v>
      </c>
      <c r="F46">
        <v>0.5</v>
      </c>
      <c r="G46">
        <v>0</v>
      </c>
      <c r="H46" s="24">
        <v>0.5</v>
      </c>
    </row>
    <row r="47" spans="1:8" x14ac:dyDescent="0.2">
      <c r="A47" s="24">
        <v>5</v>
      </c>
      <c r="B47">
        <v>115</v>
      </c>
      <c r="C47">
        <v>85</v>
      </c>
      <c r="D47">
        <v>1</v>
      </c>
      <c r="E47">
        <v>201</v>
      </c>
      <c r="F47">
        <v>42.288557213930353</v>
      </c>
      <c r="G47">
        <v>0.49751243781094528</v>
      </c>
      <c r="H47" s="24">
        <v>42.7860696517413</v>
      </c>
    </row>
    <row r="48" spans="1:8" x14ac:dyDescent="0.2">
      <c r="A48" s="24">
        <v>6</v>
      </c>
      <c r="B48">
        <v>58</v>
      </c>
      <c r="C48">
        <v>66</v>
      </c>
      <c r="D48">
        <v>80</v>
      </c>
      <c r="E48">
        <v>204</v>
      </c>
      <c r="F48">
        <v>32.352941176470587</v>
      </c>
      <c r="G48">
        <v>39.215686274509807</v>
      </c>
      <c r="H48" s="24">
        <v>71.568627450980387</v>
      </c>
    </row>
    <row r="49" spans="1:8" x14ac:dyDescent="0.2">
      <c r="A49" s="24">
        <v>7</v>
      </c>
      <c r="B49">
        <v>43</v>
      </c>
      <c r="C49">
        <v>24</v>
      </c>
      <c r="D49">
        <v>193</v>
      </c>
      <c r="E49">
        <v>260</v>
      </c>
      <c r="F49">
        <v>9.2307692307692317</v>
      </c>
      <c r="G49">
        <v>74.230769230769226</v>
      </c>
      <c r="H49" s="24">
        <v>83.461538461538453</v>
      </c>
    </row>
    <row r="50" spans="1:8" x14ac:dyDescent="0.2">
      <c r="A50" s="24">
        <v>8</v>
      </c>
      <c r="B50">
        <v>21</v>
      </c>
      <c r="C50">
        <v>8</v>
      </c>
      <c r="D50">
        <v>177</v>
      </c>
      <c r="E50">
        <v>206</v>
      </c>
      <c r="F50">
        <v>3.8834951456310676</v>
      </c>
      <c r="G50">
        <v>85.922330097087368</v>
      </c>
      <c r="H50" s="24">
        <v>89.805825242718441</v>
      </c>
    </row>
    <row r="51" spans="1:8" x14ac:dyDescent="0.2">
      <c r="A51" s="25">
        <v>9</v>
      </c>
      <c r="B51">
        <v>22</v>
      </c>
      <c r="C51">
        <v>11</v>
      </c>
      <c r="D51">
        <v>242</v>
      </c>
      <c r="E51">
        <v>275</v>
      </c>
      <c r="F51">
        <v>4</v>
      </c>
      <c r="G51">
        <v>88</v>
      </c>
      <c r="H51" s="25">
        <v>9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opLeftCell="A23" workbookViewId="0">
      <selection activeCell="K75" sqref="K75"/>
    </sheetView>
  </sheetViews>
  <sheetFormatPr baseColWidth="10" defaultRowHeight="16" x14ac:dyDescent="0.2"/>
  <sheetData>
    <row r="1" spans="1:9" x14ac:dyDescent="0.2">
      <c r="A1" s="18" t="s">
        <v>593</v>
      </c>
    </row>
    <row r="3" spans="1:9" x14ac:dyDescent="0.2">
      <c r="A3" t="s">
        <v>592</v>
      </c>
      <c r="F3" t="s">
        <v>590</v>
      </c>
    </row>
    <row r="4" spans="1:9" x14ac:dyDescent="0.2">
      <c r="A4" s="18" t="s">
        <v>562</v>
      </c>
      <c r="F4" s="18" t="s">
        <v>562</v>
      </c>
    </row>
    <row r="5" spans="1:9" x14ac:dyDescent="0.2">
      <c r="A5" t="s">
        <v>511</v>
      </c>
      <c r="F5" t="s">
        <v>511</v>
      </c>
    </row>
    <row r="6" spans="1:9" x14ac:dyDescent="0.2">
      <c r="A6" t="s">
        <v>13</v>
      </c>
      <c r="B6" t="s">
        <v>589</v>
      </c>
      <c r="C6" t="s">
        <v>588</v>
      </c>
      <c r="D6" t="s">
        <v>514</v>
      </c>
      <c r="F6" t="s">
        <v>13</v>
      </c>
      <c r="G6" t="s">
        <v>589</v>
      </c>
      <c r="H6" t="s">
        <v>588</v>
      </c>
      <c r="I6" t="s">
        <v>514</v>
      </c>
    </row>
    <row r="7" spans="1:9" x14ac:dyDescent="0.2">
      <c r="A7">
        <v>0</v>
      </c>
      <c r="B7">
        <v>2.4102472261607603E-2</v>
      </c>
      <c r="C7">
        <v>3.5617821259377028E-2</v>
      </c>
      <c r="D7">
        <v>2.2370689099383358E-2</v>
      </c>
      <c r="F7">
        <v>0</v>
      </c>
      <c r="G7">
        <v>2.6219512046603697E-2</v>
      </c>
      <c r="H7">
        <v>4.0531206630517777E-2</v>
      </c>
      <c r="I7">
        <v>3.3794054419813903E-2</v>
      </c>
    </row>
    <row r="8" spans="1:9" x14ac:dyDescent="0.2">
      <c r="A8">
        <v>1</v>
      </c>
      <c r="B8">
        <v>2.5007930671132161E-2</v>
      </c>
      <c r="C8">
        <v>3.6720052125577086E-2</v>
      </c>
      <c r="D8">
        <v>2.8631592574839125E-2</v>
      </c>
      <c r="F8">
        <v>2</v>
      </c>
      <c r="G8">
        <v>5.5052289859494424E-2</v>
      </c>
      <c r="H8">
        <v>7.2518312482261288E-2</v>
      </c>
      <c r="I8">
        <v>0.15857908556426237</v>
      </c>
    </row>
    <row r="9" spans="1:9" x14ac:dyDescent="0.2">
      <c r="A9">
        <v>2</v>
      </c>
      <c r="B9">
        <v>3.1761080184701099E-2</v>
      </c>
      <c r="C9">
        <v>4.6427247874296904E-2</v>
      </c>
      <c r="D9">
        <v>0.12135386649688686</v>
      </c>
      <c r="F9">
        <v>3</v>
      </c>
      <c r="G9">
        <v>9.1351269283765163E-2</v>
      </c>
      <c r="H9">
        <v>0.11197422984050516</v>
      </c>
      <c r="I9">
        <v>0.46200902653680453</v>
      </c>
    </row>
    <row r="10" spans="1:9" x14ac:dyDescent="0.2">
      <c r="A10">
        <v>3</v>
      </c>
      <c r="B10">
        <v>3.596079983111225E-2</v>
      </c>
      <c r="C10">
        <v>6.2880720795937955E-2</v>
      </c>
      <c r="D10">
        <v>0.22022006898311336</v>
      </c>
      <c r="F10">
        <v>4</v>
      </c>
      <c r="G10">
        <v>6.6359347913722166E-2</v>
      </c>
      <c r="H10">
        <v>8.7090172326299953E-2</v>
      </c>
      <c r="I10">
        <v>0.32822130991893778</v>
      </c>
    </row>
    <row r="11" spans="1:9" x14ac:dyDescent="0.2">
      <c r="A11">
        <v>4</v>
      </c>
      <c r="B11">
        <v>2.1648500348153191E-2</v>
      </c>
      <c r="C11">
        <v>3.9932481449782564E-2</v>
      </c>
      <c r="D11">
        <v>6.6951076306896437E-2</v>
      </c>
      <c r="F11">
        <v>5</v>
      </c>
      <c r="G11">
        <v>4.016240162586019E-2</v>
      </c>
      <c r="H11">
        <v>5.8760851602138772E-2</v>
      </c>
      <c r="I11">
        <v>0.15105552279259296</v>
      </c>
    </row>
    <row r="12" spans="1:9" x14ac:dyDescent="0.2">
      <c r="A12">
        <v>5</v>
      </c>
      <c r="B12">
        <v>2.1458148837062416E-2</v>
      </c>
      <c r="C12">
        <v>3.4052575393094774E-2</v>
      </c>
      <c r="D12">
        <v>4.9450291739483579E-2</v>
      </c>
      <c r="F12">
        <v>6</v>
      </c>
      <c r="G12">
        <v>4.73695949578051E-2</v>
      </c>
      <c r="H12">
        <v>5.5796882166266042E-2</v>
      </c>
      <c r="I12">
        <v>0.12689745044670747</v>
      </c>
    </row>
    <row r="13" spans="1:9" x14ac:dyDescent="0.2">
      <c r="A13">
        <v>6</v>
      </c>
      <c r="B13">
        <v>3.2715206914729143E-2</v>
      </c>
      <c r="C13">
        <v>4.4188873108818569E-2</v>
      </c>
      <c r="D13">
        <v>4.9812298184820442E-2</v>
      </c>
      <c r="F13">
        <v>7</v>
      </c>
      <c r="G13">
        <v>3.6860278483977847E-2</v>
      </c>
      <c r="H13">
        <v>4.2693365253960586E-2</v>
      </c>
      <c r="I13">
        <v>8.9903179471039749E-2</v>
      </c>
    </row>
    <row r="14" spans="1:9" x14ac:dyDescent="0.2">
      <c r="A14">
        <v>7</v>
      </c>
      <c r="B14">
        <v>7.1186584098174535E-2</v>
      </c>
      <c r="C14">
        <v>8.8595619420399521E-2</v>
      </c>
      <c r="D14">
        <v>0.10161309900271991</v>
      </c>
      <c r="F14">
        <v>8</v>
      </c>
      <c r="G14">
        <v>5.1580089718476649E-2</v>
      </c>
      <c r="H14">
        <v>6.9366121614386253E-2</v>
      </c>
      <c r="I14">
        <v>9.1633401349912505E-2</v>
      </c>
    </row>
    <row r="15" spans="1:9" x14ac:dyDescent="0.2">
      <c r="A15" t="s">
        <v>523</v>
      </c>
      <c r="F15" t="s">
        <v>523</v>
      </c>
    </row>
    <row r="16" spans="1:9" x14ac:dyDescent="0.2">
      <c r="A16" t="s">
        <v>13</v>
      </c>
      <c r="B16" t="s">
        <v>589</v>
      </c>
      <c r="C16" t="s">
        <v>588</v>
      </c>
      <c r="D16" t="s">
        <v>514</v>
      </c>
      <c r="F16" t="s">
        <v>13</v>
      </c>
      <c r="G16" t="s">
        <v>589</v>
      </c>
      <c r="H16" t="s">
        <v>588</v>
      </c>
      <c r="I16" t="s">
        <v>514</v>
      </c>
    </row>
    <row r="17" spans="1:9" x14ac:dyDescent="0.2">
      <c r="A17">
        <v>0</v>
      </c>
      <c r="B17">
        <v>1</v>
      </c>
      <c r="C17">
        <v>1.4777663001862269</v>
      </c>
      <c r="D17">
        <v>0.92814914821070982</v>
      </c>
      <c r="F17">
        <v>0</v>
      </c>
      <c r="G17">
        <v>1</v>
      </c>
      <c r="H17">
        <v>1.5458413779202242</v>
      </c>
      <c r="I17">
        <v>1.2888895247076637</v>
      </c>
    </row>
    <row r="18" spans="1:9" x14ac:dyDescent="0.2">
      <c r="A18">
        <v>1</v>
      </c>
      <c r="B18">
        <v>1</v>
      </c>
      <c r="C18">
        <v>1.4683362893341982</v>
      </c>
      <c r="D18">
        <v>1.1449005098166689</v>
      </c>
      <c r="F18">
        <v>2</v>
      </c>
      <c r="G18">
        <v>1</v>
      </c>
      <c r="H18">
        <v>1.3172624184633193</v>
      </c>
      <c r="I18">
        <v>2.8805175219594159</v>
      </c>
    </row>
    <row r="19" spans="1:9" x14ac:dyDescent="0.2">
      <c r="A19">
        <v>2</v>
      </c>
      <c r="B19">
        <v>1</v>
      </c>
      <c r="C19">
        <v>1.461765393503849</v>
      </c>
      <c r="D19">
        <v>3.8208356199214357</v>
      </c>
      <c r="F19">
        <v>3</v>
      </c>
      <c r="G19">
        <v>1</v>
      </c>
      <c r="H19">
        <v>1.2257545047642275</v>
      </c>
      <c r="I19">
        <v>5.0574998044270441</v>
      </c>
    </row>
    <row r="20" spans="1:9" x14ac:dyDescent="0.2">
      <c r="A20">
        <v>3</v>
      </c>
      <c r="B20">
        <v>1</v>
      </c>
      <c r="C20">
        <v>1.7485907179832902</v>
      </c>
      <c r="D20">
        <v>6.1238924055461439</v>
      </c>
      <c r="F20">
        <v>4</v>
      </c>
      <c r="G20">
        <v>1</v>
      </c>
      <c r="H20">
        <v>1.312402473266181</v>
      </c>
      <c r="I20">
        <v>4.9461201810734838</v>
      </c>
    </row>
    <row r="21" spans="1:9" x14ac:dyDescent="0.2">
      <c r="A21">
        <v>4</v>
      </c>
      <c r="B21">
        <v>1</v>
      </c>
      <c r="C21">
        <v>1.8445841886312997</v>
      </c>
      <c r="D21">
        <v>3.092642687954501</v>
      </c>
      <c r="F21">
        <v>5</v>
      </c>
      <c r="G21">
        <v>1</v>
      </c>
      <c r="H21">
        <v>1.4630811212321331</v>
      </c>
      <c r="I21">
        <v>3.76111777875678</v>
      </c>
    </row>
    <row r="22" spans="1:9" x14ac:dyDescent="0.2">
      <c r="A22">
        <v>5</v>
      </c>
      <c r="B22">
        <v>1</v>
      </c>
      <c r="C22">
        <v>1.5869297790627364</v>
      </c>
      <c r="D22">
        <v>2.3044994288637453</v>
      </c>
      <c r="F22">
        <v>6</v>
      </c>
      <c r="G22">
        <v>1</v>
      </c>
      <c r="H22">
        <v>1.1779049877029268</v>
      </c>
      <c r="I22">
        <v>2.6788797869127348</v>
      </c>
    </row>
    <row r="23" spans="1:9" x14ac:dyDescent="0.2">
      <c r="A23">
        <v>6</v>
      </c>
      <c r="B23">
        <v>1</v>
      </c>
      <c r="C23">
        <v>1.3507135450494039</v>
      </c>
      <c r="D23">
        <v>1.5226037944572435</v>
      </c>
      <c r="F23">
        <v>7</v>
      </c>
      <c r="G23">
        <v>1</v>
      </c>
      <c r="H23">
        <v>1.1582485811255665</v>
      </c>
      <c r="I23">
        <v>2.4390260510407753</v>
      </c>
    </row>
    <row r="24" spans="1:9" x14ac:dyDescent="0.2">
      <c r="A24">
        <v>7</v>
      </c>
      <c r="B24">
        <v>1</v>
      </c>
      <c r="C24">
        <v>1.2445550034851498</v>
      </c>
      <c r="D24">
        <v>1.4274192291989132</v>
      </c>
      <c r="F24">
        <v>8</v>
      </c>
      <c r="G24">
        <v>1</v>
      </c>
      <c r="H24">
        <v>1.3448235936188846</v>
      </c>
      <c r="I24">
        <v>1.7765265987330814</v>
      </c>
    </row>
    <row r="25" spans="1:9" x14ac:dyDescent="0.2">
      <c r="A25" s="18" t="s">
        <v>563</v>
      </c>
      <c r="F25" s="18" t="s">
        <v>563</v>
      </c>
    </row>
    <row r="26" spans="1:9" x14ac:dyDescent="0.2">
      <c r="A26" t="s">
        <v>511</v>
      </c>
      <c r="F26" t="s">
        <v>511</v>
      </c>
    </row>
    <row r="27" spans="1:9" x14ac:dyDescent="0.2">
      <c r="A27" t="s">
        <v>13</v>
      </c>
      <c r="B27" t="s">
        <v>589</v>
      </c>
      <c r="C27" t="s">
        <v>588</v>
      </c>
      <c r="D27" t="s">
        <v>514</v>
      </c>
      <c r="F27" t="s">
        <v>13</v>
      </c>
      <c r="G27" t="s">
        <v>589</v>
      </c>
      <c r="H27" t="s">
        <v>588</v>
      </c>
      <c r="I27" t="s">
        <v>514</v>
      </c>
    </row>
    <row r="28" spans="1:9" x14ac:dyDescent="0.2">
      <c r="A28">
        <v>0</v>
      </c>
      <c r="B28">
        <v>4.4387426982201925E-2</v>
      </c>
      <c r="C28">
        <v>4.3897649806177136E-2</v>
      </c>
      <c r="D28">
        <v>3.2385700935600795E-2</v>
      </c>
      <c r="F28">
        <v>0</v>
      </c>
      <c r="G28">
        <v>2.1378696597466416E-2</v>
      </c>
      <c r="H28">
        <v>2.8792253102098576E-2</v>
      </c>
      <c r="I28">
        <v>2.4855151532720884E-2</v>
      </c>
    </row>
    <row r="29" spans="1:9" x14ac:dyDescent="0.2">
      <c r="A29">
        <v>1</v>
      </c>
      <c r="B29">
        <v>3.62937546163703E-2</v>
      </c>
      <c r="C29">
        <v>3.691252139407615E-2</v>
      </c>
      <c r="D29">
        <v>3.5948127290022537E-2</v>
      </c>
      <c r="F29">
        <v>2</v>
      </c>
      <c r="G29">
        <v>2.5174837773116979E-2</v>
      </c>
      <c r="H29">
        <v>3.7364875981091041E-2</v>
      </c>
      <c r="I29">
        <v>5.8868338567521453E-2</v>
      </c>
    </row>
    <row r="30" spans="1:9" x14ac:dyDescent="0.2">
      <c r="A30">
        <v>2</v>
      </c>
      <c r="B30">
        <v>4.680963844026579E-2</v>
      </c>
      <c r="C30">
        <v>6.1369880499307042E-2</v>
      </c>
      <c r="D30">
        <v>0.11179811606713783</v>
      </c>
      <c r="F30">
        <v>3</v>
      </c>
      <c r="G30">
        <v>3.8827713214513795E-2</v>
      </c>
      <c r="H30">
        <v>5.265132361570278E-2</v>
      </c>
      <c r="I30">
        <v>0.22946912432343627</v>
      </c>
    </row>
    <row r="31" spans="1:9" x14ac:dyDescent="0.2">
      <c r="A31">
        <v>3</v>
      </c>
      <c r="B31">
        <v>5.4224346834811359E-2</v>
      </c>
      <c r="C31">
        <v>8.6314189474868894E-2</v>
      </c>
      <c r="D31">
        <v>0.27062495173660372</v>
      </c>
      <c r="F31">
        <v>4</v>
      </c>
      <c r="G31">
        <v>2.0957367211531464E-2</v>
      </c>
      <c r="H31">
        <v>3.5168815070786688E-2</v>
      </c>
      <c r="I31">
        <v>0.12037574262653904</v>
      </c>
    </row>
    <row r="32" spans="1:9" x14ac:dyDescent="0.2">
      <c r="A32">
        <v>4</v>
      </c>
      <c r="B32">
        <v>7.7847591206360214E-2</v>
      </c>
      <c r="C32">
        <v>0.10644644287143058</v>
      </c>
      <c r="D32">
        <v>0.19598971365607612</v>
      </c>
      <c r="F32">
        <v>5</v>
      </c>
      <c r="G32">
        <v>2.0004566681831155E-2</v>
      </c>
      <c r="H32">
        <v>2.9325131891554133E-2</v>
      </c>
      <c r="I32">
        <v>0.10480498151043148</v>
      </c>
    </row>
    <row r="33" spans="1:9" x14ac:dyDescent="0.2">
      <c r="A33">
        <v>5</v>
      </c>
      <c r="B33">
        <v>3.6836387688724784E-2</v>
      </c>
      <c r="C33">
        <v>4.7376383359613014E-2</v>
      </c>
      <c r="D33">
        <v>7.2387163562662837E-2</v>
      </c>
      <c r="F33">
        <v>6</v>
      </c>
      <c r="G33">
        <v>3.2288793114011408E-2</v>
      </c>
      <c r="H33">
        <v>5.1494771666428601E-2</v>
      </c>
      <c r="I33">
        <v>9.4336643153346028E-2</v>
      </c>
    </row>
    <row r="34" spans="1:9" x14ac:dyDescent="0.2">
      <c r="A34">
        <v>6</v>
      </c>
      <c r="B34">
        <v>3.0197230749503094E-2</v>
      </c>
      <c r="C34">
        <v>3.9829860380860442E-2</v>
      </c>
      <c r="D34">
        <v>5.8233702509025334E-2</v>
      </c>
      <c r="F34">
        <v>7</v>
      </c>
      <c r="G34">
        <v>1.5923213191891675E-2</v>
      </c>
      <c r="H34">
        <v>2.3066040028342859E-2</v>
      </c>
      <c r="I34">
        <v>6.2157624434618031E-2</v>
      </c>
    </row>
    <row r="35" spans="1:9" x14ac:dyDescent="0.2">
      <c r="A35">
        <v>7</v>
      </c>
      <c r="B35">
        <v>5.6600901417728104E-2</v>
      </c>
      <c r="C35">
        <v>8.0986697423060472E-2</v>
      </c>
      <c r="D35">
        <v>8.868014670360877E-2</v>
      </c>
      <c r="F35">
        <v>8</v>
      </c>
      <c r="G35">
        <v>2.690530848376534E-2</v>
      </c>
      <c r="H35">
        <v>4.1948041097527894E-2</v>
      </c>
      <c r="I35">
        <v>4.5732374560797678E-2</v>
      </c>
    </row>
    <row r="36" spans="1:9" x14ac:dyDescent="0.2">
      <c r="A36" t="s">
        <v>523</v>
      </c>
      <c r="F36" t="s">
        <v>523</v>
      </c>
    </row>
    <row r="37" spans="1:9" x14ac:dyDescent="0.2">
      <c r="A37" t="s">
        <v>13</v>
      </c>
      <c r="B37" t="s">
        <v>589</v>
      </c>
      <c r="C37" t="s">
        <v>588</v>
      </c>
      <c r="D37" t="s">
        <v>514</v>
      </c>
      <c r="F37" t="s">
        <v>13</v>
      </c>
      <c r="G37" t="s">
        <v>589</v>
      </c>
      <c r="H37" t="s">
        <v>588</v>
      </c>
      <c r="I37" t="s">
        <v>514</v>
      </c>
    </row>
    <row r="38" spans="1:9" x14ac:dyDescent="0.2">
      <c r="A38">
        <v>0</v>
      </c>
      <c r="B38">
        <v>1</v>
      </c>
      <c r="C38">
        <v>0.98896585791690117</v>
      </c>
      <c r="D38">
        <v>0.72961428804121775</v>
      </c>
      <c r="F38">
        <v>0</v>
      </c>
      <c r="G38">
        <v>1</v>
      </c>
      <c r="H38">
        <v>1.3467730818309447</v>
      </c>
      <c r="I38">
        <v>1.1626130442239617</v>
      </c>
    </row>
    <row r="39" spans="1:9" x14ac:dyDescent="0.2">
      <c r="A39">
        <v>1</v>
      </c>
      <c r="B39">
        <v>1</v>
      </c>
      <c r="C39">
        <v>1.0170488499811137</v>
      </c>
      <c r="D39">
        <v>0.99047694761809335</v>
      </c>
      <c r="F39">
        <v>2</v>
      </c>
      <c r="G39">
        <v>1</v>
      </c>
      <c r="H39">
        <v>1.4842151642776911</v>
      </c>
      <c r="I39">
        <v>2.3383800562315509</v>
      </c>
    </row>
    <row r="40" spans="1:9" x14ac:dyDescent="0.2">
      <c r="A40">
        <v>2</v>
      </c>
      <c r="B40">
        <v>1</v>
      </c>
      <c r="C40">
        <v>1.311052222238839</v>
      </c>
      <c r="D40">
        <v>2.3883567528470535</v>
      </c>
      <c r="F40">
        <v>3</v>
      </c>
      <c r="G40">
        <v>1</v>
      </c>
      <c r="H40">
        <v>1.3560243253270379</v>
      </c>
      <c r="I40">
        <v>5.9099314722882195</v>
      </c>
    </row>
    <row r="41" spans="1:9" x14ac:dyDescent="0.2">
      <c r="A41">
        <v>3</v>
      </c>
      <c r="B41">
        <v>1</v>
      </c>
      <c r="C41">
        <v>1.5917976796994124</v>
      </c>
      <c r="D41">
        <v>4.990838387800844</v>
      </c>
      <c r="F41">
        <v>4</v>
      </c>
      <c r="G41">
        <v>1</v>
      </c>
      <c r="H41">
        <v>1.6781122702967957</v>
      </c>
      <c r="I41">
        <v>5.7438389761240698</v>
      </c>
    </row>
    <row r="42" spans="1:9" x14ac:dyDescent="0.2">
      <c r="A42">
        <v>4</v>
      </c>
      <c r="B42">
        <v>1</v>
      </c>
      <c r="C42">
        <v>1.3673697698527352</v>
      </c>
      <c r="D42">
        <v>2.5176079390374713</v>
      </c>
      <c r="F42">
        <v>5</v>
      </c>
      <c r="G42">
        <v>1</v>
      </c>
      <c r="H42">
        <v>1.4659218746381666</v>
      </c>
      <c r="I42">
        <v>5.239052821155032</v>
      </c>
    </row>
    <row r="43" spans="1:9" x14ac:dyDescent="0.2">
      <c r="A43" s="30">
        <v>5</v>
      </c>
      <c r="B43" s="30">
        <v>1</v>
      </c>
      <c r="C43" s="30">
        <v>1.2861300016699089</v>
      </c>
      <c r="D43" s="30">
        <v>1.9650994059012947</v>
      </c>
      <c r="E43" s="30"/>
      <c r="F43" s="30">
        <v>6</v>
      </c>
      <c r="G43">
        <v>1</v>
      </c>
      <c r="H43">
        <v>1.5948187188230007</v>
      </c>
      <c r="I43">
        <v>2.9216528106282658</v>
      </c>
    </row>
    <row r="44" spans="1:9" x14ac:dyDescent="0.2">
      <c r="A44" s="30">
        <v>6</v>
      </c>
      <c r="B44" s="30">
        <v>1</v>
      </c>
      <c r="C44" s="30">
        <v>1.3189904965545842</v>
      </c>
      <c r="D44" s="30">
        <v>1.9284451277037578</v>
      </c>
      <c r="E44" s="30"/>
      <c r="F44" s="30">
        <v>7</v>
      </c>
      <c r="G44">
        <v>1</v>
      </c>
      <c r="H44">
        <v>1.4485794889745252</v>
      </c>
      <c r="I44">
        <v>3.9035855191758388</v>
      </c>
    </row>
    <row r="45" spans="1:9" x14ac:dyDescent="0.2">
      <c r="A45" s="30">
        <v>7</v>
      </c>
      <c r="B45" s="30">
        <v>1</v>
      </c>
      <c r="C45" s="30">
        <v>1.4308375908249129</v>
      </c>
      <c r="D45" s="30">
        <v>1.5667620918106624</v>
      </c>
      <c r="E45" s="30"/>
      <c r="F45" s="30">
        <v>8</v>
      </c>
      <c r="G45">
        <v>1</v>
      </c>
      <c r="H45">
        <v>1.5590990574532657</v>
      </c>
      <c r="I45">
        <v>1.6997528420234465</v>
      </c>
    </row>
    <row r="46" spans="1:9" x14ac:dyDescent="0.2">
      <c r="A46" s="39" t="s">
        <v>524</v>
      </c>
      <c r="B46" s="30"/>
      <c r="C46" s="30"/>
      <c r="D46" s="30"/>
      <c r="E46" s="30"/>
      <c r="F46" s="39" t="s">
        <v>524</v>
      </c>
      <c r="G46" s="30"/>
      <c r="H46" s="30"/>
      <c r="I46" s="30"/>
    </row>
    <row r="47" spans="1:9" x14ac:dyDescent="0.2">
      <c r="A47" s="35" t="s">
        <v>13</v>
      </c>
      <c r="B47" s="36" t="s">
        <v>589</v>
      </c>
      <c r="C47" s="36" t="s">
        <v>588</v>
      </c>
      <c r="D47" s="37" t="s">
        <v>514</v>
      </c>
      <c r="E47" s="30"/>
      <c r="F47" s="35" t="s">
        <v>13</v>
      </c>
      <c r="G47" s="36" t="s">
        <v>589</v>
      </c>
      <c r="H47" s="36" t="s">
        <v>588</v>
      </c>
      <c r="I47" s="37" t="s">
        <v>514</v>
      </c>
    </row>
    <row r="48" spans="1:9" x14ac:dyDescent="0.2">
      <c r="A48" s="29">
        <v>0</v>
      </c>
      <c r="B48" s="30">
        <v>1</v>
      </c>
      <c r="C48" s="30">
        <v>1.2333660790515641</v>
      </c>
      <c r="D48" s="31">
        <v>0.82888171812596378</v>
      </c>
      <c r="E48" s="30"/>
      <c r="F48" s="29">
        <v>0</v>
      </c>
      <c r="G48" s="30">
        <v>1</v>
      </c>
      <c r="H48" s="30">
        <v>1.4463072298755844</v>
      </c>
      <c r="I48" s="31">
        <v>1.2257512844658127</v>
      </c>
    </row>
    <row r="49" spans="1:9" x14ac:dyDescent="0.2">
      <c r="A49" s="29">
        <v>1</v>
      </c>
      <c r="B49" s="30">
        <v>1</v>
      </c>
      <c r="C49" s="30">
        <v>1.2426925696576561</v>
      </c>
      <c r="D49" s="31">
        <v>1.0676887287173811</v>
      </c>
      <c r="E49" s="30"/>
      <c r="F49" s="29">
        <v>2</v>
      </c>
      <c r="G49" s="30">
        <v>1</v>
      </c>
      <c r="H49" s="30">
        <v>1.4007387913705052</v>
      </c>
      <c r="I49" s="31">
        <v>2.6094487890954836</v>
      </c>
    </row>
    <row r="50" spans="1:9" x14ac:dyDescent="0.2">
      <c r="A50" s="29">
        <v>2</v>
      </c>
      <c r="B50" s="30">
        <v>1</v>
      </c>
      <c r="C50" s="30">
        <v>1.3864088078713439</v>
      </c>
      <c r="D50" s="31">
        <v>3.1045961863842448</v>
      </c>
      <c r="E50" s="30"/>
      <c r="F50" s="29">
        <v>3</v>
      </c>
      <c r="G50" s="30">
        <v>1</v>
      </c>
      <c r="H50" s="30">
        <v>1.2908894150456327</v>
      </c>
      <c r="I50" s="31">
        <v>5.4837156383576318</v>
      </c>
    </row>
    <row r="51" spans="1:9" x14ac:dyDescent="0.2">
      <c r="A51" s="29">
        <v>3</v>
      </c>
      <c r="B51" s="30">
        <v>1</v>
      </c>
      <c r="C51" s="30">
        <v>1.6701941988413513</v>
      </c>
      <c r="D51" s="31">
        <v>5.5573653966734939</v>
      </c>
      <c r="E51" s="30"/>
      <c r="F51" s="29">
        <v>4</v>
      </c>
      <c r="G51" s="30">
        <v>1</v>
      </c>
      <c r="H51" s="30">
        <v>1.4952573717814883</v>
      </c>
      <c r="I51" s="31">
        <v>5.3449795785987764</v>
      </c>
    </row>
    <row r="52" spans="1:9" x14ac:dyDescent="0.2">
      <c r="A52" s="29">
        <v>4</v>
      </c>
      <c r="B52" s="30">
        <v>1</v>
      </c>
      <c r="C52" s="30">
        <v>1.6059769792420173</v>
      </c>
      <c r="D52" s="31">
        <v>2.8051253134959859</v>
      </c>
      <c r="E52" s="30"/>
      <c r="F52" s="29">
        <v>5</v>
      </c>
      <c r="G52" s="30">
        <v>1</v>
      </c>
      <c r="H52" s="30">
        <v>1.4645014979351498</v>
      </c>
      <c r="I52" s="31">
        <v>4.5000852999559058</v>
      </c>
    </row>
    <row r="53" spans="1:9" x14ac:dyDescent="0.2">
      <c r="A53" s="29">
        <v>5</v>
      </c>
      <c r="B53" s="30">
        <v>1</v>
      </c>
      <c r="C53" s="30">
        <v>1.4365298903663226</v>
      </c>
      <c r="D53" s="31">
        <v>2.1347994173825198</v>
      </c>
      <c r="E53" s="30"/>
      <c r="F53" s="29">
        <v>6</v>
      </c>
      <c r="G53" s="30">
        <v>1</v>
      </c>
      <c r="H53" s="30">
        <v>1.3863618532629638</v>
      </c>
      <c r="I53" s="31">
        <v>2.8002662987705005</v>
      </c>
    </row>
    <row r="54" spans="1:9" x14ac:dyDescent="0.2">
      <c r="A54" s="29">
        <v>6</v>
      </c>
      <c r="B54" s="30">
        <v>1</v>
      </c>
      <c r="C54" s="30">
        <v>1.3348520208019941</v>
      </c>
      <c r="D54" s="31">
        <v>1.7255244610805005</v>
      </c>
      <c r="E54" s="30"/>
      <c r="F54" s="29">
        <v>7</v>
      </c>
      <c r="G54" s="30">
        <v>1</v>
      </c>
      <c r="H54" s="30">
        <v>1.3034140350500458</v>
      </c>
      <c r="I54" s="31">
        <v>3.1713057851083071</v>
      </c>
    </row>
    <row r="55" spans="1:9" x14ac:dyDescent="0.2">
      <c r="A55" s="32">
        <v>7</v>
      </c>
      <c r="B55" s="33">
        <v>1</v>
      </c>
      <c r="C55" s="33">
        <v>1.3376962971550315</v>
      </c>
      <c r="D55" s="34">
        <v>1.4970906605047878</v>
      </c>
      <c r="E55" s="30"/>
      <c r="F55" s="32">
        <v>8</v>
      </c>
      <c r="G55" s="33">
        <v>1</v>
      </c>
      <c r="H55" s="33">
        <v>1.4519613255360753</v>
      </c>
      <c r="I55" s="34">
        <v>1.73813972037826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A26" sqref="A26:F26"/>
    </sheetView>
  </sheetViews>
  <sheetFormatPr baseColWidth="10" defaultRowHeight="16" x14ac:dyDescent="0.2"/>
  <sheetData>
    <row r="1" spans="1:6" x14ac:dyDescent="0.2">
      <c r="A1" s="18" t="s">
        <v>594</v>
      </c>
    </row>
    <row r="3" spans="1:6" x14ac:dyDescent="0.2">
      <c r="A3" s="18" t="s">
        <v>562</v>
      </c>
    </row>
    <row r="4" spans="1:6" x14ac:dyDescent="0.2">
      <c r="A4" t="s">
        <v>511</v>
      </c>
    </row>
    <row r="5" spans="1:6" x14ac:dyDescent="0.2">
      <c r="A5" t="s">
        <v>13</v>
      </c>
      <c r="B5" t="s">
        <v>513</v>
      </c>
      <c r="C5" t="s">
        <v>514</v>
      </c>
      <c r="D5" t="s">
        <v>416</v>
      </c>
      <c r="E5" t="s">
        <v>512</v>
      </c>
      <c r="F5" t="s">
        <v>595</v>
      </c>
    </row>
    <row r="6" spans="1:6" x14ac:dyDescent="0.2">
      <c r="A6">
        <v>0</v>
      </c>
      <c r="B6">
        <v>1.4567708431066412E-2</v>
      </c>
      <c r="C6">
        <v>1.6453103122828057E-2</v>
      </c>
      <c r="D6">
        <v>7.0498474423557347E-2</v>
      </c>
      <c r="E6">
        <v>7.3933407945532201E-2</v>
      </c>
      <c r="F6">
        <v>3.8638778316993139E-2</v>
      </c>
    </row>
    <row r="7" spans="1:6" x14ac:dyDescent="0.2">
      <c r="A7">
        <v>3</v>
      </c>
      <c r="B7">
        <v>4.0949670324564678E-3</v>
      </c>
      <c r="C7">
        <v>2.9439931868038604E-3</v>
      </c>
      <c r="D7">
        <v>2.9781443230642884E-2</v>
      </c>
      <c r="E7">
        <v>2.2833035341168924E-2</v>
      </c>
      <c r="F7">
        <v>2.0335893302282689E-2</v>
      </c>
    </row>
    <row r="8" spans="1:6" x14ac:dyDescent="0.2">
      <c r="A8">
        <v>4</v>
      </c>
      <c r="B8">
        <v>3.8906370486919591E-3</v>
      </c>
      <c r="C8">
        <v>4.7801197082040095E-3</v>
      </c>
      <c r="D8">
        <v>2.8295631382237174E-2</v>
      </c>
      <c r="E8">
        <v>3.1503450234511371E-2</v>
      </c>
      <c r="F8">
        <v>1.5529252331954841E-2</v>
      </c>
    </row>
    <row r="9" spans="1:6" x14ac:dyDescent="0.2">
      <c r="A9">
        <v>5</v>
      </c>
      <c r="B9">
        <v>6.3761375912467074E-3</v>
      </c>
      <c r="C9">
        <v>8.5849804947496847E-3</v>
      </c>
      <c r="D9">
        <v>1.5055577696614373E-2</v>
      </c>
      <c r="E9">
        <v>2.3923419713473695E-2</v>
      </c>
      <c r="F9">
        <v>2.5069940732545308E-2</v>
      </c>
    </row>
    <row r="10" spans="1:6" x14ac:dyDescent="0.2">
      <c r="A10">
        <v>6</v>
      </c>
      <c r="B10">
        <v>4.725897514222855E-3</v>
      </c>
      <c r="C10">
        <v>8.2676724818553805E-3</v>
      </c>
      <c r="D10">
        <v>1.4554136214268222E-2</v>
      </c>
      <c r="E10">
        <v>1.8916882625603256E-2</v>
      </c>
      <c r="F10">
        <v>2.6814557817433162E-2</v>
      </c>
    </row>
    <row r="11" spans="1:6" x14ac:dyDescent="0.2">
      <c r="A11">
        <v>7</v>
      </c>
      <c r="B11">
        <v>3.5497361347472268E-3</v>
      </c>
      <c r="C11">
        <v>3.7219398245150843E-3</v>
      </c>
      <c r="D11">
        <v>8.2952829761003388E-3</v>
      </c>
      <c r="E11">
        <v>1.2982242918994077E-2</v>
      </c>
      <c r="F11">
        <v>1.4944862531298309E-2</v>
      </c>
    </row>
    <row r="12" spans="1:6" x14ac:dyDescent="0.2">
      <c r="A12">
        <v>8</v>
      </c>
      <c r="B12">
        <v>4.8689499077233652E-3</v>
      </c>
      <c r="C12">
        <v>4.7477283239124009E-3</v>
      </c>
      <c r="D12">
        <v>9.8929663297540188E-3</v>
      </c>
      <c r="E12">
        <v>1.5593445203009041E-2</v>
      </c>
      <c r="F12">
        <v>2.177904608868517E-2</v>
      </c>
    </row>
    <row r="13" spans="1:6" x14ac:dyDescent="0.2">
      <c r="A13" t="s">
        <v>523</v>
      </c>
    </row>
    <row r="14" spans="1:6" x14ac:dyDescent="0.2">
      <c r="A14" t="s">
        <v>13</v>
      </c>
      <c r="B14" t="s">
        <v>513</v>
      </c>
      <c r="C14" t="s">
        <v>514</v>
      </c>
      <c r="D14" t="s">
        <v>416</v>
      </c>
      <c r="E14" t="s">
        <v>512</v>
      </c>
      <c r="F14" t="s">
        <v>595</v>
      </c>
    </row>
    <row r="15" spans="1:6" x14ac:dyDescent="0.2">
      <c r="A15">
        <v>0</v>
      </c>
      <c r="B15">
        <v>1</v>
      </c>
      <c r="C15">
        <v>1.1294228739326593</v>
      </c>
      <c r="D15">
        <v>4.8393661060112656</v>
      </c>
      <c r="E15">
        <v>5.07515703622028</v>
      </c>
      <c r="F15">
        <v>2.652358021841918</v>
      </c>
    </row>
    <row r="16" spans="1:6" x14ac:dyDescent="0.2">
      <c r="A16">
        <v>3</v>
      </c>
      <c r="B16">
        <v>1</v>
      </c>
      <c r="C16">
        <v>0.71892964301542439</v>
      </c>
      <c r="D16">
        <v>7.2726942597087882</v>
      </c>
      <c r="E16">
        <v>5.5758776957654677</v>
      </c>
      <c r="F16">
        <v>4.9660700906995334</v>
      </c>
    </row>
    <row r="17" spans="1:6" x14ac:dyDescent="0.2">
      <c r="A17">
        <v>4</v>
      </c>
      <c r="B17">
        <v>1</v>
      </c>
      <c r="C17">
        <v>1.2286213410246265</v>
      </c>
      <c r="D17">
        <v>7.2727502021167023</v>
      </c>
      <c r="E17">
        <v>8.0972472734517602</v>
      </c>
      <c r="F17">
        <v>3.9914420537314861</v>
      </c>
    </row>
    <row r="18" spans="1:6" x14ac:dyDescent="0.2">
      <c r="A18">
        <v>5</v>
      </c>
      <c r="B18">
        <v>1</v>
      </c>
      <c r="C18">
        <v>1.3464233435826922</v>
      </c>
      <c r="D18">
        <v>2.3612378938125453</v>
      </c>
      <c r="E18">
        <v>3.7520237559359222</v>
      </c>
      <c r="F18">
        <v>3.9318381032055889</v>
      </c>
    </row>
    <row r="19" spans="1:6" x14ac:dyDescent="0.2">
      <c r="A19">
        <v>6</v>
      </c>
      <c r="B19">
        <v>1</v>
      </c>
      <c r="C19">
        <v>1.7494396475956904</v>
      </c>
      <c r="D19">
        <v>3.0796554877600979</v>
      </c>
      <c r="E19">
        <v>4.0028127077812909</v>
      </c>
      <c r="F19">
        <v>5.6739609220752749</v>
      </c>
    </row>
    <row r="20" spans="1:6" x14ac:dyDescent="0.2">
      <c r="A20">
        <v>7</v>
      </c>
      <c r="B20">
        <v>1</v>
      </c>
      <c r="C20">
        <v>1.048511687413104</v>
      </c>
      <c r="D20">
        <v>2.3368731255544541</v>
      </c>
      <c r="E20">
        <v>3.657241672673941</v>
      </c>
      <c r="F20">
        <v>4.2101333631556024</v>
      </c>
    </row>
    <row r="21" spans="1:6" x14ac:dyDescent="0.2">
      <c r="A21">
        <v>8</v>
      </c>
      <c r="B21">
        <v>1</v>
      </c>
      <c r="C21">
        <v>0.97510313597215759</v>
      </c>
      <c r="D21">
        <v>2.0318480405931707</v>
      </c>
      <c r="E21">
        <v>3.2026300328688859</v>
      </c>
      <c r="F21">
        <v>4.473047885363985</v>
      </c>
    </row>
    <row r="22" spans="1:6" x14ac:dyDescent="0.2">
      <c r="A22" s="18" t="s">
        <v>563</v>
      </c>
    </row>
    <row r="23" spans="1:6" x14ac:dyDescent="0.2">
      <c r="A23" t="s">
        <v>511</v>
      </c>
    </row>
    <row r="24" spans="1:6" x14ac:dyDescent="0.2">
      <c r="A24" t="s">
        <v>13</v>
      </c>
      <c r="B24" t="s">
        <v>596</v>
      </c>
      <c r="C24" t="s">
        <v>591</v>
      </c>
      <c r="D24" t="s">
        <v>416</v>
      </c>
      <c r="E24" t="s">
        <v>512</v>
      </c>
      <c r="F24" t="s">
        <v>595</v>
      </c>
    </row>
    <row r="25" spans="1:6" x14ac:dyDescent="0.2">
      <c r="A25">
        <v>0</v>
      </c>
      <c r="B25">
        <v>1.5461650788334856E-2</v>
      </c>
      <c r="C25">
        <v>1.8920722892898815E-2</v>
      </c>
      <c r="D25">
        <v>0.17101803609511329</v>
      </c>
      <c r="E25">
        <v>0.1581964790317161</v>
      </c>
      <c r="F25">
        <v>7.4297247381967496E-2</v>
      </c>
    </row>
    <row r="26" spans="1:6" x14ac:dyDescent="0.2">
      <c r="A26">
        <v>3</v>
      </c>
      <c r="B26">
        <v>1.328940404599112E-2</v>
      </c>
      <c r="C26">
        <v>1.7542210665248196E-2</v>
      </c>
      <c r="D26">
        <v>0.12107323505357911</v>
      </c>
      <c r="E26">
        <v>0.17194824657387878</v>
      </c>
      <c r="F26">
        <v>8.1368748945921346E-2</v>
      </c>
    </row>
    <row r="27" spans="1:6" x14ac:dyDescent="0.2">
      <c r="A27">
        <v>4</v>
      </c>
      <c r="B27">
        <v>1.2807511583281464E-2</v>
      </c>
      <c r="C27">
        <v>1.8634456296513988E-2</v>
      </c>
      <c r="D27">
        <v>0.12164697797702802</v>
      </c>
      <c r="E27">
        <v>0.14597741558090041</v>
      </c>
      <c r="F27">
        <v>5.7365736755306942E-2</v>
      </c>
    </row>
    <row r="28" spans="1:6" x14ac:dyDescent="0.2">
      <c r="A28">
        <v>5</v>
      </c>
      <c r="B28">
        <v>8.542108687008625E-3</v>
      </c>
      <c r="C28">
        <v>1.4303143205389106E-2</v>
      </c>
      <c r="D28">
        <v>8.2137827399823907E-2</v>
      </c>
      <c r="E28">
        <v>0.12149208261273364</v>
      </c>
      <c r="F28">
        <v>3.6788601379778935E-2</v>
      </c>
    </row>
    <row r="29" spans="1:6" x14ac:dyDescent="0.2">
      <c r="A29">
        <v>6</v>
      </c>
      <c r="B29">
        <v>1.3377089321035717E-2</v>
      </c>
      <c r="C29">
        <v>1.481017468187229E-2</v>
      </c>
      <c r="D29">
        <v>6.2828019176554228E-2</v>
      </c>
      <c r="E29">
        <v>9.1135658423166344E-2</v>
      </c>
      <c r="F29">
        <v>4.3797072988104577E-2</v>
      </c>
    </row>
    <row r="30" spans="1:6" x14ac:dyDescent="0.2">
      <c r="A30">
        <v>7</v>
      </c>
      <c r="B30">
        <v>1.8099734695149857E-2</v>
      </c>
      <c r="C30">
        <v>1.8354287528712831E-2</v>
      </c>
      <c r="D30">
        <v>7.4495431068310303E-2</v>
      </c>
      <c r="E30">
        <v>0.10733183329958636</v>
      </c>
      <c r="F30">
        <v>5.8660080009831042E-2</v>
      </c>
    </row>
    <row r="31" spans="1:6" x14ac:dyDescent="0.2">
      <c r="A31">
        <v>8</v>
      </c>
      <c r="B31">
        <v>7.3201206716239026E-3</v>
      </c>
      <c r="C31">
        <v>1.1833094894146254E-2</v>
      </c>
      <c r="D31">
        <v>3.0943207560204928E-2</v>
      </c>
      <c r="E31">
        <v>5.6384570092558539E-2</v>
      </c>
      <c r="F31">
        <v>3.4453131973684513E-2</v>
      </c>
    </row>
    <row r="32" spans="1:6" x14ac:dyDescent="0.2">
      <c r="A32" t="s">
        <v>523</v>
      </c>
    </row>
    <row r="33" spans="1:6" x14ac:dyDescent="0.2">
      <c r="A33" t="s">
        <v>13</v>
      </c>
      <c r="B33" t="s">
        <v>513</v>
      </c>
      <c r="C33" t="s">
        <v>514</v>
      </c>
      <c r="D33" t="s">
        <v>416</v>
      </c>
      <c r="E33" t="s">
        <v>512</v>
      </c>
      <c r="F33" t="s">
        <v>595</v>
      </c>
    </row>
    <row r="34" spans="1:6" x14ac:dyDescent="0.2">
      <c r="A34">
        <v>0</v>
      </c>
      <c r="B34">
        <v>1</v>
      </c>
      <c r="C34">
        <v>1.2237194560863889</v>
      </c>
      <c r="D34">
        <v>11.060787650445382</v>
      </c>
      <c r="E34">
        <v>10.231538740421461</v>
      </c>
      <c r="F34">
        <v>4.8052596969801922</v>
      </c>
    </row>
    <row r="35" spans="1:6" x14ac:dyDescent="0.2">
      <c r="A35">
        <v>3</v>
      </c>
      <c r="B35">
        <v>1</v>
      </c>
      <c r="C35">
        <v>1.3200148482610081</v>
      </c>
      <c r="D35">
        <v>9.1105089915677642</v>
      </c>
      <c r="E35">
        <v>12.938747740591774</v>
      </c>
      <c r="F35">
        <v>6.1228290346448633</v>
      </c>
    </row>
    <row r="36" spans="1:6" x14ac:dyDescent="0.2">
      <c r="A36">
        <v>4</v>
      </c>
      <c r="B36">
        <v>1</v>
      </c>
      <c r="C36">
        <v>1.4549630640848954</v>
      </c>
      <c r="D36">
        <v>9.4980962684290908</v>
      </c>
      <c r="E36">
        <v>11.397796881281364</v>
      </c>
      <c r="F36">
        <v>4.4790696758135615</v>
      </c>
    </row>
    <row r="37" spans="1:6" x14ac:dyDescent="0.2">
      <c r="A37">
        <v>5</v>
      </c>
      <c r="B37">
        <v>1</v>
      </c>
      <c r="C37">
        <v>1.6744276769906035</v>
      </c>
      <c r="D37">
        <v>9.6156382937089369</v>
      </c>
      <c r="E37">
        <v>14.222727322295304</v>
      </c>
      <c r="F37">
        <v>4.30673534226149</v>
      </c>
    </row>
    <row r="38" spans="1:6" x14ac:dyDescent="0.2">
      <c r="A38">
        <v>6</v>
      </c>
      <c r="B38">
        <v>1</v>
      </c>
      <c r="C38">
        <v>1.1071298341847071</v>
      </c>
      <c r="D38">
        <v>4.6966883205119982</v>
      </c>
      <c r="E38">
        <v>6.8128167672360425</v>
      </c>
      <c r="F38">
        <v>3.274036072946966</v>
      </c>
    </row>
    <row r="39" spans="1:6" x14ac:dyDescent="0.2">
      <c r="A39">
        <v>7</v>
      </c>
      <c r="B39">
        <v>1</v>
      </c>
      <c r="C39">
        <v>1.0140638986068224</v>
      </c>
      <c r="D39">
        <v>4.1158300009929247</v>
      </c>
      <c r="E39">
        <v>5.9300224620611601</v>
      </c>
      <c r="F39">
        <v>3.2409359030853664</v>
      </c>
    </row>
    <row r="40" spans="1:6" x14ac:dyDescent="0.2">
      <c r="A40">
        <v>8</v>
      </c>
      <c r="B40">
        <v>1</v>
      </c>
      <c r="C40">
        <v>1.6165163697391876</v>
      </c>
      <c r="D40">
        <v>4.2271444622702452</v>
      </c>
      <c r="E40">
        <v>7.7026831417042931</v>
      </c>
      <c r="F40">
        <v>4.706634428478813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abSelected="1" topLeftCell="A25" workbookViewId="0">
      <selection activeCell="M75" sqref="M75"/>
    </sheetView>
  </sheetViews>
  <sheetFormatPr baseColWidth="10" defaultRowHeight="16" x14ac:dyDescent="0.2"/>
  <sheetData>
    <row r="1" spans="1:10" x14ac:dyDescent="0.2">
      <c r="A1" s="18" t="s">
        <v>647</v>
      </c>
    </row>
    <row r="3" spans="1:10" x14ac:dyDescent="0.2">
      <c r="A3" t="s">
        <v>592</v>
      </c>
      <c r="G3" t="s">
        <v>642</v>
      </c>
    </row>
    <row r="4" spans="1:10" x14ac:dyDescent="0.2">
      <c r="A4" s="18" t="s">
        <v>562</v>
      </c>
      <c r="G4" s="18" t="s">
        <v>562</v>
      </c>
    </row>
    <row r="5" spans="1:10" x14ac:dyDescent="0.2">
      <c r="A5" t="s">
        <v>511</v>
      </c>
      <c r="G5" t="s">
        <v>511</v>
      </c>
    </row>
    <row r="6" spans="1:10" x14ac:dyDescent="0.2">
      <c r="A6" t="s">
        <v>13</v>
      </c>
      <c r="B6" t="s">
        <v>589</v>
      </c>
      <c r="C6" t="s">
        <v>588</v>
      </c>
      <c r="D6" t="s">
        <v>643</v>
      </c>
      <c r="G6" t="s">
        <v>13</v>
      </c>
      <c r="H6" t="s">
        <v>589</v>
      </c>
      <c r="I6" t="s">
        <v>588</v>
      </c>
      <c r="J6" t="s">
        <v>643</v>
      </c>
    </row>
    <row r="7" spans="1:10" x14ac:dyDescent="0.2">
      <c r="A7">
        <v>0</v>
      </c>
      <c r="B7">
        <v>1.5691000138467817E-2</v>
      </c>
      <c r="C7">
        <v>2.8051863869683943E-2</v>
      </c>
      <c r="D7">
        <v>1.0905913320538257E-2</v>
      </c>
      <c r="G7">
        <v>0</v>
      </c>
      <c r="H7">
        <v>2.2529686444017483E-2</v>
      </c>
      <c r="I7">
        <v>4.030598881734461E-2</v>
      </c>
      <c r="J7">
        <v>1.8099035783036E-2</v>
      </c>
    </row>
    <row r="8" spans="1:10" x14ac:dyDescent="0.2">
      <c r="A8">
        <v>1</v>
      </c>
      <c r="B8">
        <v>4.0829062683374363E-2</v>
      </c>
      <c r="C8">
        <v>6.9790116333916213E-2</v>
      </c>
      <c r="D8">
        <v>3.2406702767124783E-2</v>
      </c>
      <c r="G8">
        <v>2</v>
      </c>
      <c r="H8">
        <v>2.6531584922265712E-2</v>
      </c>
      <c r="I8">
        <v>3.5102758513275559E-2</v>
      </c>
      <c r="J8">
        <v>1.7374466757274679E-2</v>
      </c>
    </row>
    <row r="9" spans="1:10" x14ac:dyDescent="0.2">
      <c r="A9">
        <v>2</v>
      </c>
      <c r="B9">
        <v>7.6675926362449381E-2</v>
      </c>
      <c r="C9">
        <v>0.33655197051036578</v>
      </c>
      <c r="D9">
        <v>0.2135185909268347</v>
      </c>
      <c r="G9">
        <v>3</v>
      </c>
      <c r="H9">
        <v>7.2532349508440758E-2</v>
      </c>
      <c r="I9">
        <v>0.1446090942910668</v>
      </c>
      <c r="J9">
        <v>7.155820068207458E-2</v>
      </c>
    </row>
    <row r="10" spans="1:10" x14ac:dyDescent="0.2">
      <c r="A10">
        <v>3</v>
      </c>
      <c r="B10">
        <v>9.0235533420261291E-2</v>
      </c>
      <c r="C10">
        <v>0.24345272735849743</v>
      </c>
      <c r="D10">
        <v>0.21022497488000283</v>
      </c>
      <c r="G10">
        <v>4</v>
      </c>
      <c r="H10">
        <v>3.9376524099171438E-2</v>
      </c>
      <c r="I10">
        <v>0.25177743906921762</v>
      </c>
      <c r="J10">
        <v>0.12572622522811419</v>
      </c>
    </row>
    <row r="11" spans="1:10" x14ac:dyDescent="0.2">
      <c r="A11">
        <v>4</v>
      </c>
      <c r="B11">
        <v>2.6926958600296272E-2</v>
      </c>
      <c r="C11">
        <v>0.10520332978457049</v>
      </c>
      <c r="D11">
        <v>6.1907211610441833E-2</v>
      </c>
      <c r="G11">
        <v>5</v>
      </c>
      <c r="H11">
        <v>1.8172447826250802E-2</v>
      </c>
      <c r="I11">
        <v>5.7524032002358887E-2</v>
      </c>
      <c r="J11">
        <v>7.3845115763557165E-2</v>
      </c>
    </row>
    <row r="12" spans="1:10" x14ac:dyDescent="0.2">
      <c r="A12">
        <v>5</v>
      </c>
      <c r="B12">
        <v>3.4003606617267694E-2</v>
      </c>
      <c r="C12">
        <v>9.7007164734325482E-2</v>
      </c>
      <c r="D12">
        <v>6.3494339388865506E-2</v>
      </c>
      <c r="G12">
        <v>6</v>
      </c>
      <c r="H12">
        <v>1.601680270571364E-2</v>
      </c>
      <c r="I12">
        <v>7.5918329517588562E-2</v>
      </c>
      <c r="J12">
        <v>3.8923255467398811E-2</v>
      </c>
    </row>
    <row r="13" spans="1:10" x14ac:dyDescent="0.2">
      <c r="A13">
        <v>6</v>
      </c>
      <c r="B13">
        <v>3.0554478216377128E-2</v>
      </c>
      <c r="C13">
        <v>7.6093886174296452E-2</v>
      </c>
      <c r="D13">
        <v>6.6550737664948775E-2</v>
      </c>
      <c r="G13">
        <v>7</v>
      </c>
      <c r="H13">
        <v>1.1747571858841238E-2</v>
      </c>
      <c r="I13">
        <v>3.8955850367574228E-2</v>
      </c>
      <c r="J13">
        <v>2.5258542962811801E-2</v>
      </c>
    </row>
    <row r="14" spans="1:10" x14ac:dyDescent="0.2">
      <c r="A14">
        <v>7</v>
      </c>
      <c r="B14">
        <v>1.5987952916079493E-2</v>
      </c>
      <c r="C14">
        <v>4.6430143781485106E-2</v>
      </c>
      <c r="D14">
        <v>4.2167492838217649E-2</v>
      </c>
      <c r="G14">
        <v>8</v>
      </c>
      <c r="H14">
        <v>7.5726508660360816E-3</v>
      </c>
      <c r="I14">
        <v>2.3761987563664679E-2</v>
      </c>
      <c r="J14">
        <v>1.4633214659290496E-2</v>
      </c>
    </row>
    <row r="15" spans="1:10" x14ac:dyDescent="0.2">
      <c r="A15" t="s">
        <v>523</v>
      </c>
      <c r="G15" t="s">
        <v>523</v>
      </c>
    </row>
    <row r="16" spans="1:10" x14ac:dyDescent="0.2">
      <c r="A16" t="s">
        <v>13</v>
      </c>
      <c r="B16" t="s">
        <v>589</v>
      </c>
      <c r="C16" t="s">
        <v>588</v>
      </c>
      <c r="D16" t="s">
        <v>643</v>
      </c>
      <c r="G16" t="s">
        <v>13</v>
      </c>
      <c r="H16" t="s">
        <v>589</v>
      </c>
      <c r="I16" t="s">
        <v>588</v>
      </c>
      <c r="J16" t="s">
        <v>643</v>
      </c>
    </row>
    <row r="17" spans="1:10" x14ac:dyDescent="0.2">
      <c r="A17">
        <v>0</v>
      </c>
      <c r="B17">
        <v>1</v>
      </c>
      <c r="C17">
        <v>1.7877677408792076</v>
      </c>
      <c r="D17">
        <v>0.69504258646977424</v>
      </c>
      <c r="G17">
        <v>0</v>
      </c>
      <c r="H17">
        <v>1</v>
      </c>
      <c r="I17">
        <v>1.7890168563818354</v>
      </c>
      <c r="J17">
        <v>0.80334166336531532</v>
      </c>
    </row>
    <row r="18" spans="1:10" x14ac:dyDescent="0.2">
      <c r="A18">
        <v>1</v>
      </c>
      <c r="B18">
        <v>1</v>
      </c>
      <c r="C18">
        <v>1.7093244798474108</v>
      </c>
      <c r="D18">
        <v>0.79371654986145024</v>
      </c>
      <c r="G18">
        <v>2</v>
      </c>
      <c r="H18">
        <v>1</v>
      </c>
      <c r="I18">
        <v>1.3230554682700764</v>
      </c>
      <c r="J18">
        <v>0.65485973823952603</v>
      </c>
    </row>
    <row r="19" spans="1:10" x14ac:dyDescent="0.2">
      <c r="A19">
        <v>2</v>
      </c>
      <c r="B19">
        <v>1</v>
      </c>
      <c r="C19">
        <v>4.3892781799527878</v>
      </c>
      <c r="D19">
        <v>2.7846887681216392</v>
      </c>
      <c r="G19">
        <v>3</v>
      </c>
      <c r="H19">
        <v>1</v>
      </c>
      <c r="I19">
        <v>1.9937185996468831</v>
      </c>
      <c r="J19">
        <v>0.98656945717368749</v>
      </c>
    </row>
    <row r="20" spans="1:10" x14ac:dyDescent="0.2">
      <c r="A20">
        <v>3</v>
      </c>
      <c r="B20">
        <v>1</v>
      </c>
      <c r="C20">
        <v>2.6979696149702495</v>
      </c>
      <c r="D20">
        <v>2.3297360464519552</v>
      </c>
      <c r="G20">
        <v>4</v>
      </c>
      <c r="H20">
        <v>1</v>
      </c>
      <c r="I20">
        <v>6.3941001606720169</v>
      </c>
      <c r="J20">
        <v>3.1929234005385387</v>
      </c>
    </row>
    <row r="21" spans="1:10" x14ac:dyDescent="0.2">
      <c r="A21">
        <v>4</v>
      </c>
      <c r="B21">
        <v>1</v>
      </c>
      <c r="C21">
        <v>3.9069889528263677</v>
      </c>
      <c r="D21">
        <v>2.2990792435711875</v>
      </c>
      <c r="G21">
        <v>5</v>
      </c>
      <c r="H21">
        <v>1</v>
      </c>
      <c r="I21">
        <v>3.1654531383088194</v>
      </c>
      <c r="J21">
        <v>4.0635756101544587</v>
      </c>
    </row>
    <row r="22" spans="1:10" x14ac:dyDescent="0.2">
      <c r="A22">
        <v>5</v>
      </c>
      <c r="B22">
        <v>1</v>
      </c>
      <c r="C22">
        <v>2.8528492823188749</v>
      </c>
      <c r="D22">
        <v>1.8672824945757913</v>
      </c>
      <c r="G22">
        <v>6</v>
      </c>
      <c r="H22">
        <v>1</v>
      </c>
      <c r="I22">
        <v>4.7399178795220083</v>
      </c>
      <c r="J22">
        <v>2.4301513967899346</v>
      </c>
    </row>
    <row r="23" spans="1:10" x14ac:dyDescent="0.2">
      <c r="A23">
        <v>6</v>
      </c>
      <c r="B23">
        <v>1</v>
      </c>
      <c r="C23">
        <v>2.4904331743263191</v>
      </c>
      <c r="D23">
        <v>2.17810093805751</v>
      </c>
      <c r="G23">
        <v>7</v>
      </c>
      <c r="H23">
        <v>1</v>
      </c>
      <c r="I23">
        <v>3.3160767889456242</v>
      </c>
      <c r="J23">
        <v>2.1501075512725798</v>
      </c>
    </row>
    <row r="24" spans="1:10" x14ac:dyDescent="0.2">
      <c r="A24">
        <v>7</v>
      </c>
      <c r="B24">
        <v>1</v>
      </c>
      <c r="C24">
        <v>2.9040705852210214</v>
      </c>
      <c r="D24">
        <v>2.6374541543594816</v>
      </c>
      <c r="G24">
        <v>8</v>
      </c>
      <c r="H24">
        <v>1</v>
      </c>
      <c r="I24">
        <v>3.1378691536195089</v>
      </c>
      <c r="J24">
        <v>1.9323767750764245</v>
      </c>
    </row>
    <row r="25" spans="1:10" x14ac:dyDescent="0.2">
      <c r="A25" s="18" t="s">
        <v>563</v>
      </c>
      <c r="G25" s="18" t="s">
        <v>563</v>
      </c>
    </row>
    <row r="26" spans="1:10" x14ac:dyDescent="0.2">
      <c r="A26" t="s">
        <v>511</v>
      </c>
      <c r="G26" t="s">
        <v>511</v>
      </c>
    </row>
    <row r="27" spans="1:10" x14ac:dyDescent="0.2">
      <c r="A27" t="s">
        <v>13</v>
      </c>
      <c r="B27" t="s">
        <v>589</v>
      </c>
      <c r="C27" t="s">
        <v>588</v>
      </c>
      <c r="D27" t="s">
        <v>643</v>
      </c>
      <c r="G27" t="s">
        <v>13</v>
      </c>
      <c r="H27" t="s">
        <v>589</v>
      </c>
      <c r="I27" t="s">
        <v>588</v>
      </c>
      <c r="J27" t="s">
        <v>643</v>
      </c>
    </row>
    <row r="28" spans="1:10" x14ac:dyDescent="0.2">
      <c r="A28">
        <v>0</v>
      </c>
      <c r="B28">
        <v>4.408465986474247E-2</v>
      </c>
      <c r="C28">
        <v>7.9079788003601006E-2</v>
      </c>
      <c r="D28">
        <v>4.6830631156931091E-2</v>
      </c>
      <c r="G28">
        <v>0</v>
      </c>
      <c r="H28">
        <v>4.3763563488882259E-2</v>
      </c>
      <c r="I28">
        <v>4.1669711711230691E-2</v>
      </c>
      <c r="J28">
        <v>3.9270931994865914E-2</v>
      </c>
    </row>
    <row r="29" spans="1:10" x14ac:dyDescent="0.2">
      <c r="A29">
        <v>1</v>
      </c>
      <c r="B29">
        <v>0.11475164922328754</v>
      </c>
      <c r="C29">
        <v>0.17798611200886466</v>
      </c>
      <c r="D29">
        <v>0.13753628824742811</v>
      </c>
      <c r="G29">
        <v>2</v>
      </c>
      <c r="H29">
        <v>3.7397687268571657E-2</v>
      </c>
      <c r="I29">
        <v>5.0683501836916202E-2</v>
      </c>
      <c r="J29">
        <v>3.1967959512164926E-2</v>
      </c>
    </row>
    <row r="30" spans="1:10" x14ac:dyDescent="0.2">
      <c r="A30">
        <v>2</v>
      </c>
      <c r="B30">
        <v>0.11649533804461296</v>
      </c>
      <c r="C30">
        <v>0.36520347960137178</v>
      </c>
      <c r="D30">
        <v>0.3441579794312502</v>
      </c>
      <c r="G30">
        <v>3</v>
      </c>
      <c r="H30">
        <v>4.9410853994420571E-2</v>
      </c>
      <c r="I30">
        <v>0.12110595381321511</v>
      </c>
      <c r="J30">
        <v>7.4943971536949108E-2</v>
      </c>
    </row>
    <row r="31" spans="1:10" x14ac:dyDescent="0.2">
      <c r="A31">
        <v>3</v>
      </c>
      <c r="B31">
        <v>0.10331172929774826</v>
      </c>
      <c r="C31">
        <v>0.27849207786782959</v>
      </c>
      <c r="D31">
        <v>0.32318255701029341</v>
      </c>
      <c r="G31">
        <v>4</v>
      </c>
      <c r="H31">
        <v>8.0010188985356098E-2</v>
      </c>
      <c r="I31">
        <v>0.4268690391202058</v>
      </c>
      <c r="J31">
        <v>0.26882231783610033</v>
      </c>
    </row>
    <row r="32" spans="1:10" x14ac:dyDescent="0.2">
      <c r="A32">
        <v>4</v>
      </c>
      <c r="B32">
        <v>4.4758461690537071E-2</v>
      </c>
      <c r="C32">
        <v>8.8496282789026257E-2</v>
      </c>
      <c r="D32">
        <v>0.11557833795572771</v>
      </c>
      <c r="G32">
        <v>5</v>
      </c>
      <c r="H32">
        <v>8.1006692809291556E-2</v>
      </c>
      <c r="I32">
        <v>0.4665580918044665</v>
      </c>
      <c r="J32">
        <v>0.35497828257599706</v>
      </c>
    </row>
    <row r="33" spans="1:10" x14ac:dyDescent="0.2">
      <c r="A33">
        <v>5</v>
      </c>
      <c r="B33">
        <v>1.911972407487543E-2</v>
      </c>
      <c r="C33">
        <v>3.5883024707230593E-2</v>
      </c>
      <c r="D33">
        <v>4.497538236656979E-2</v>
      </c>
      <c r="G33">
        <v>6</v>
      </c>
      <c r="H33">
        <v>6.8361453780331066E-2</v>
      </c>
      <c r="I33">
        <v>0.21330241542476669</v>
      </c>
      <c r="J33">
        <v>0.15656427163710709</v>
      </c>
    </row>
    <row r="34" spans="1:10" x14ac:dyDescent="0.2">
      <c r="A34">
        <v>6</v>
      </c>
      <c r="B34">
        <v>2.0130830834949431E-2</v>
      </c>
      <c r="C34">
        <v>4.1638332272499912E-2</v>
      </c>
      <c r="D34">
        <v>4.5987829418804207E-2</v>
      </c>
      <c r="G34">
        <v>7</v>
      </c>
      <c r="H34">
        <v>3.4647665148182294E-2</v>
      </c>
      <c r="I34">
        <v>0.11660721196051527</v>
      </c>
      <c r="J34">
        <v>6.0684597458414161E-2</v>
      </c>
    </row>
    <row r="35" spans="1:10" x14ac:dyDescent="0.2">
      <c r="A35">
        <v>7</v>
      </c>
      <c r="B35">
        <v>2.2107972835998354E-2</v>
      </c>
      <c r="C35">
        <v>2.1349410223984372E-2</v>
      </c>
      <c r="D35">
        <v>3.4405737960557625E-2</v>
      </c>
      <c r="G35">
        <v>8</v>
      </c>
      <c r="H35">
        <v>2.8676724132076725E-2</v>
      </c>
      <c r="I35">
        <v>4.8437791202023205E-2</v>
      </c>
      <c r="J35">
        <v>4.6779989102412801E-2</v>
      </c>
    </row>
    <row r="36" spans="1:10" x14ac:dyDescent="0.2">
      <c r="A36" t="s">
        <v>523</v>
      </c>
      <c r="G36" t="s">
        <v>523</v>
      </c>
    </row>
    <row r="37" spans="1:10" x14ac:dyDescent="0.2">
      <c r="A37" t="s">
        <v>13</v>
      </c>
      <c r="B37" t="s">
        <v>589</v>
      </c>
      <c r="C37" t="s">
        <v>588</v>
      </c>
      <c r="D37" t="s">
        <v>643</v>
      </c>
      <c r="G37" t="s">
        <v>13</v>
      </c>
      <c r="H37" t="s">
        <v>589</v>
      </c>
      <c r="I37" t="s">
        <v>588</v>
      </c>
      <c r="J37" t="s">
        <v>643</v>
      </c>
    </row>
    <row r="38" spans="1:10" x14ac:dyDescent="0.2">
      <c r="A38">
        <v>0</v>
      </c>
      <c r="B38">
        <v>1</v>
      </c>
      <c r="C38">
        <v>1.7938164487653572</v>
      </c>
      <c r="D38">
        <v>1.0622885897410488</v>
      </c>
      <c r="G38">
        <v>0</v>
      </c>
      <c r="H38">
        <v>1</v>
      </c>
      <c r="I38">
        <v>0.95215536371521725</v>
      </c>
      <c r="J38">
        <v>0.89734310609423618</v>
      </c>
    </row>
    <row r="39" spans="1:10" x14ac:dyDescent="0.2">
      <c r="A39">
        <v>1</v>
      </c>
      <c r="B39">
        <v>1</v>
      </c>
      <c r="C39">
        <v>1.5510549365833812</v>
      </c>
      <c r="D39">
        <v>1.1985560920332001</v>
      </c>
      <c r="G39">
        <v>2</v>
      </c>
      <c r="H39">
        <v>1</v>
      </c>
      <c r="I39">
        <v>1.3552576519754393</v>
      </c>
      <c r="J39">
        <v>0.85481113531398034</v>
      </c>
    </row>
    <row r="40" spans="1:10" x14ac:dyDescent="0.2">
      <c r="A40">
        <v>2</v>
      </c>
      <c r="B40">
        <v>1</v>
      </c>
      <c r="C40">
        <v>3.1349192657092746</v>
      </c>
      <c r="D40">
        <v>2.954263966335303</v>
      </c>
      <c r="G40">
        <v>3</v>
      </c>
      <c r="H40">
        <v>1</v>
      </c>
      <c r="I40">
        <v>2.4509990016948562</v>
      </c>
      <c r="J40">
        <v>1.5167511888260767</v>
      </c>
    </row>
    <row r="41" spans="1:10" x14ac:dyDescent="0.2">
      <c r="A41">
        <v>3</v>
      </c>
      <c r="B41">
        <v>1</v>
      </c>
      <c r="C41">
        <v>2.6956482072350663</v>
      </c>
      <c r="D41">
        <v>3.1282271549135454</v>
      </c>
      <c r="G41">
        <v>4</v>
      </c>
      <c r="H41">
        <v>1</v>
      </c>
      <c r="I41">
        <v>5.3351834876722224</v>
      </c>
      <c r="J41">
        <v>3.3598510545363376</v>
      </c>
    </row>
    <row r="42" spans="1:10" x14ac:dyDescent="0.2">
      <c r="A42">
        <v>4</v>
      </c>
      <c r="B42">
        <v>1</v>
      </c>
      <c r="C42">
        <v>1.9771967008360416</v>
      </c>
      <c r="D42">
        <v>2.5822678794200722</v>
      </c>
      <c r="G42">
        <v>5</v>
      </c>
      <c r="H42">
        <v>1</v>
      </c>
      <c r="I42">
        <v>5.75950055019345</v>
      </c>
      <c r="J42">
        <v>4.382085853223237</v>
      </c>
    </row>
    <row r="43" spans="1:10" x14ac:dyDescent="0.2">
      <c r="A43" s="30">
        <v>5</v>
      </c>
      <c r="B43" s="30">
        <v>1</v>
      </c>
      <c r="C43" s="30">
        <v>1.8767543175156611</v>
      </c>
      <c r="D43" s="30">
        <v>2.352302898851474</v>
      </c>
      <c r="E43" s="30"/>
      <c r="F43" s="30"/>
      <c r="G43" s="30">
        <v>6</v>
      </c>
      <c r="H43">
        <v>1</v>
      </c>
      <c r="I43">
        <v>3.1202147354879393</v>
      </c>
      <c r="J43">
        <v>2.2902419854937857</v>
      </c>
    </row>
    <row r="44" spans="1:10" x14ac:dyDescent="0.2">
      <c r="A44" s="30">
        <v>6</v>
      </c>
      <c r="B44" s="30">
        <v>1</v>
      </c>
      <c r="C44" s="30">
        <v>2.0683861790846203</v>
      </c>
      <c r="D44" s="30">
        <v>2.2844476611945921</v>
      </c>
      <c r="E44" s="30"/>
      <c r="F44" s="30"/>
      <c r="G44" s="30">
        <v>7</v>
      </c>
      <c r="H44">
        <v>1</v>
      </c>
      <c r="I44">
        <v>3.3655142839151106</v>
      </c>
      <c r="J44">
        <v>1.7514772553612556</v>
      </c>
    </row>
    <row r="45" spans="1:10" x14ac:dyDescent="0.2">
      <c r="A45" s="30">
        <v>7</v>
      </c>
      <c r="B45" s="30">
        <v>1</v>
      </c>
      <c r="C45" s="30">
        <v>0.96568827826770187</v>
      </c>
      <c r="D45" s="30">
        <v>1.5562592832814981</v>
      </c>
      <c r="E45" s="30"/>
      <c r="F45" s="30"/>
      <c r="G45" s="30">
        <v>8</v>
      </c>
      <c r="H45">
        <v>1</v>
      </c>
      <c r="I45">
        <v>1.6890977846330251</v>
      </c>
      <c r="J45">
        <v>1.6312877610063707</v>
      </c>
    </row>
    <row r="46" spans="1:10" x14ac:dyDescent="0.2">
      <c r="A46" s="39" t="s">
        <v>524</v>
      </c>
      <c r="B46" s="30"/>
      <c r="C46" s="30"/>
      <c r="D46" s="30"/>
      <c r="E46" s="30"/>
      <c r="F46" s="30"/>
      <c r="G46" s="39" t="s">
        <v>524</v>
      </c>
      <c r="H46" s="30"/>
      <c r="I46" s="30"/>
      <c r="J46" s="30"/>
    </row>
    <row r="47" spans="1:10" x14ac:dyDescent="0.2">
      <c r="A47" s="35" t="s">
        <v>13</v>
      </c>
      <c r="B47" s="36" t="s">
        <v>589</v>
      </c>
      <c r="C47" s="36" t="s">
        <v>588</v>
      </c>
      <c r="D47" s="37" t="s">
        <v>643</v>
      </c>
      <c r="E47" s="30"/>
      <c r="F47" s="30"/>
      <c r="G47" s="35" t="s">
        <v>13</v>
      </c>
      <c r="H47" s="36" t="s">
        <v>589</v>
      </c>
      <c r="I47" s="36" t="s">
        <v>588</v>
      </c>
      <c r="J47" s="37" t="s">
        <v>643</v>
      </c>
    </row>
    <row r="48" spans="1:10" x14ac:dyDescent="0.2">
      <c r="A48" s="29">
        <v>0</v>
      </c>
      <c r="B48" s="30">
        <v>1</v>
      </c>
      <c r="C48" s="30">
        <v>1.7907920948222817</v>
      </c>
      <c r="D48" s="31">
        <v>0.87866558810541151</v>
      </c>
      <c r="E48" s="30"/>
      <c r="F48" s="30"/>
      <c r="G48" s="29">
        <v>0</v>
      </c>
      <c r="H48" s="30">
        <v>1</v>
      </c>
      <c r="I48" s="30">
        <v>1.3705861100485264</v>
      </c>
      <c r="J48" s="31">
        <v>0.85034238472977575</v>
      </c>
    </row>
    <row r="49" spans="1:10" x14ac:dyDescent="0.2">
      <c r="A49" s="29">
        <v>1</v>
      </c>
      <c r="B49" s="30">
        <v>1</v>
      </c>
      <c r="C49" s="30">
        <v>1.630189708215396</v>
      </c>
      <c r="D49" s="31">
        <v>0.99613632094732518</v>
      </c>
      <c r="E49" s="30"/>
      <c r="F49" s="30"/>
      <c r="G49" s="29">
        <v>2</v>
      </c>
      <c r="H49" s="30">
        <v>1</v>
      </c>
      <c r="I49" s="30">
        <v>1.339156560122758</v>
      </c>
      <c r="J49" s="31">
        <v>0.75483543677675313</v>
      </c>
    </row>
    <row r="50" spans="1:10" x14ac:dyDescent="0.2">
      <c r="A50" s="29">
        <v>2</v>
      </c>
      <c r="B50" s="30">
        <v>1</v>
      </c>
      <c r="C50" s="30">
        <v>3.7620987228310314</v>
      </c>
      <c r="D50" s="31">
        <v>2.8694763672284713</v>
      </c>
      <c r="E50" s="30"/>
      <c r="F50" s="30"/>
      <c r="G50" s="29">
        <v>3</v>
      </c>
      <c r="H50" s="30">
        <v>1</v>
      </c>
      <c r="I50" s="30">
        <v>2.2223588006708699</v>
      </c>
      <c r="J50" s="31">
        <v>1.2516603229998822</v>
      </c>
    </row>
    <row r="51" spans="1:10" x14ac:dyDescent="0.2">
      <c r="A51" s="29">
        <v>3</v>
      </c>
      <c r="B51" s="30">
        <v>1</v>
      </c>
      <c r="C51" s="30">
        <v>2.6968089111026581</v>
      </c>
      <c r="D51" s="31">
        <v>2.7289816006827503</v>
      </c>
      <c r="E51" s="30"/>
      <c r="F51" s="30"/>
      <c r="G51" s="29">
        <v>4</v>
      </c>
      <c r="H51" s="30">
        <v>1</v>
      </c>
      <c r="I51" s="30">
        <v>5.8646418241721197</v>
      </c>
      <c r="J51" s="31">
        <v>3.2763872275374384</v>
      </c>
    </row>
    <row r="52" spans="1:10" x14ac:dyDescent="0.2">
      <c r="A52" s="29">
        <v>4</v>
      </c>
      <c r="B52" s="30">
        <v>1</v>
      </c>
      <c r="C52" s="30">
        <v>2.9420928268312045</v>
      </c>
      <c r="D52" s="31">
        <v>2.4406735614956299</v>
      </c>
      <c r="E52" s="30"/>
      <c r="F52" s="30"/>
      <c r="G52" s="29">
        <v>5</v>
      </c>
      <c r="H52" s="30">
        <v>1</v>
      </c>
      <c r="I52" s="30">
        <v>4.4624768442511344</v>
      </c>
      <c r="J52" s="31">
        <v>4.2228307316888483</v>
      </c>
    </row>
    <row r="53" spans="1:10" x14ac:dyDescent="0.2">
      <c r="A53" s="29">
        <v>5</v>
      </c>
      <c r="B53" s="30">
        <v>1</v>
      </c>
      <c r="C53" s="30">
        <v>2.3648017999172679</v>
      </c>
      <c r="D53" s="31">
        <v>2.1097926967136327</v>
      </c>
      <c r="E53" s="30"/>
      <c r="F53" s="30"/>
      <c r="G53" s="29">
        <v>6</v>
      </c>
      <c r="H53" s="30">
        <v>1</v>
      </c>
      <c r="I53" s="30">
        <v>3.9300663075049735</v>
      </c>
      <c r="J53" s="31">
        <v>2.3601966911418604</v>
      </c>
    </row>
    <row r="54" spans="1:10" x14ac:dyDescent="0.2">
      <c r="A54" s="29">
        <v>6</v>
      </c>
      <c r="B54" s="30">
        <v>1</v>
      </c>
      <c r="C54" s="30">
        <v>2.2794096767054697</v>
      </c>
      <c r="D54" s="31">
        <v>2.2312742996260511</v>
      </c>
      <c r="E54" s="30"/>
      <c r="F54" s="30"/>
      <c r="G54" s="29">
        <v>7</v>
      </c>
      <c r="H54" s="30">
        <v>1</v>
      </c>
      <c r="I54" s="30">
        <v>3.3407955364303676</v>
      </c>
      <c r="J54" s="31">
        <v>1.9507924033169177</v>
      </c>
    </row>
    <row r="55" spans="1:10" x14ac:dyDescent="0.2">
      <c r="A55" s="32">
        <v>7</v>
      </c>
      <c r="B55" s="33">
        <v>1</v>
      </c>
      <c r="C55" s="33">
        <v>1.9348794317443616</v>
      </c>
      <c r="D55" s="34">
        <v>2.0968567188204901</v>
      </c>
      <c r="E55" s="30"/>
      <c r="F55" s="30"/>
      <c r="G55" s="32">
        <v>8</v>
      </c>
      <c r="H55" s="33">
        <v>1</v>
      </c>
      <c r="I55" s="33">
        <v>2.413483469126267</v>
      </c>
      <c r="J55" s="34">
        <v>1.7818322680413976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A2" sqref="A2"/>
    </sheetView>
  </sheetViews>
  <sheetFormatPr baseColWidth="10" defaultRowHeight="16" x14ac:dyDescent="0.2"/>
  <cols>
    <col min="1" max="1" width="13.5" customWidth="1"/>
  </cols>
  <sheetData>
    <row r="1" spans="1:14" x14ac:dyDescent="0.2">
      <c r="A1" s="18" t="s">
        <v>645</v>
      </c>
    </row>
    <row r="3" spans="1:14" x14ac:dyDescent="0.2">
      <c r="A3" t="s">
        <v>545</v>
      </c>
    </row>
    <row r="4" spans="1:14" x14ac:dyDescent="0.2">
      <c r="B4" t="s">
        <v>582</v>
      </c>
      <c r="C4" t="s">
        <v>583</v>
      </c>
      <c r="D4" t="s">
        <v>584</v>
      </c>
      <c r="E4" t="s">
        <v>585</v>
      </c>
      <c r="F4" t="s">
        <v>586</v>
      </c>
      <c r="G4" t="s">
        <v>587</v>
      </c>
      <c r="H4" s="30"/>
      <c r="I4" s="30"/>
      <c r="J4" s="30"/>
      <c r="K4" s="30"/>
      <c r="L4" s="30"/>
      <c r="M4" s="30"/>
      <c r="N4" s="30"/>
    </row>
    <row r="5" spans="1:14" x14ac:dyDescent="0.2">
      <c r="A5" t="s">
        <v>526</v>
      </c>
      <c r="B5">
        <v>4.1129990549228195</v>
      </c>
      <c r="C5">
        <v>3.4399893257877747</v>
      </c>
      <c r="D5">
        <v>3.66161188134428</v>
      </c>
      <c r="E5">
        <v>3.3018579250216087</v>
      </c>
      <c r="F5">
        <v>0.51173404515170484</v>
      </c>
      <c r="G5">
        <v>0.51008256111385564</v>
      </c>
      <c r="H5" s="30"/>
      <c r="I5" s="30"/>
      <c r="J5" s="30"/>
      <c r="K5" s="30"/>
      <c r="L5" s="30"/>
      <c r="M5" s="30"/>
      <c r="N5" s="30"/>
    </row>
    <row r="6" spans="1:14" x14ac:dyDescent="0.2">
      <c r="A6" t="s">
        <v>598</v>
      </c>
      <c r="B6">
        <v>1.8369508380928989</v>
      </c>
      <c r="C6">
        <v>2.1075464757394964</v>
      </c>
      <c r="D6">
        <v>1.9324695370793166</v>
      </c>
      <c r="E6">
        <v>2.1608876142357354</v>
      </c>
      <c r="F6">
        <v>0.75502115006531301</v>
      </c>
      <c r="G6">
        <v>0.86584138715768799</v>
      </c>
      <c r="H6" s="30"/>
      <c r="I6" s="30"/>
      <c r="J6" s="30"/>
      <c r="K6" s="30"/>
      <c r="L6" s="30"/>
      <c r="M6" s="30"/>
      <c r="N6" s="30"/>
    </row>
    <row r="7" spans="1:14" x14ac:dyDescent="0.2">
      <c r="A7" t="s">
        <v>543</v>
      </c>
      <c r="B7">
        <v>0.31632289110713196</v>
      </c>
      <c r="C7">
        <v>0.4431293979497668</v>
      </c>
      <c r="D7">
        <v>0.32261703906303613</v>
      </c>
      <c r="E7">
        <v>0.65774011173968328</v>
      </c>
      <c r="F7">
        <v>3.0934056160282388</v>
      </c>
      <c r="G7">
        <v>4.7899278775033007</v>
      </c>
      <c r="H7" s="30"/>
      <c r="I7" s="30"/>
      <c r="J7" s="30"/>
      <c r="K7" s="30"/>
      <c r="L7" s="30"/>
      <c r="M7" s="30"/>
      <c r="N7" s="30"/>
    </row>
    <row r="8" spans="1:14" x14ac:dyDescent="0.2">
      <c r="H8" s="30"/>
      <c r="I8" s="30"/>
      <c r="J8" s="30"/>
      <c r="K8" s="30"/>
      <c r="L8" s="30"/>
      <c r="M8" s="30"/>
      <c r="N8" s="30"/>
    </row>
    <row r="9" spans="1:14" x14ac:dyDescent="0.2">
      <c r="A9" t="s">
        <v>544</v>
      </c>
      <c r="H9" s="30"/>
      <c r="I9" s="30"/>
      <c r="J9" s="30"/>
      <c r="K9" s="30"/>
      <c r="L9" s="30"/>
      <c r="M9" s="30"/>
      <c r="N9" s="30"/>
    </row>
    <row r="10" spans="1:14" x14ac:dyDescent="0.2">
      <c r="A10" s="35"/>
      <c r="B10" s="36" t="s">
        <v>582</v>
      </c>
      <c r="C10" s="36" t="s">
        <v>583</v>
      </c>
      <c r="D10" s="36" t="s">
        <v>584</v>
      </c>
      <c r="E10" s="36" t="s">
        <v>585</v>
      </c>
      <c r="F10" s="36" t="s">
        <v>586</v>
      </c>
      <c r="G10" s="37" t="s">
        <v>587</v>
      </c>
      <c r="H10" s="30"/>
      <c r="I10" s="30"/>
      <c r="J10" s="30"/>
      <c r="K10" s="30"/>
      <c r="L10" s="30"/>
      <c r="M10" s="30"/>
      <c r="N10" s="30"/>
    </row>
    <row r="11" spans="1:14" x14ac:dyDescent="0.2">
      <c r="A11" s="29" t="s">
        <v>526</v>
      </c>
      <c r="B11" s="30">
        <f>B5/B5</f>
        <v>1</v>
      </c>
      <c r="C11" s="30">
        <f>C5/C5</f>
        <v>1</v>
      </c>
      <c r="D11" s="30">
        <f>D5/D5</f>
        <v>1</v>
      </c>
      <c r="E11" s="30">
        <f>E5/E5</f>
        <v>1</v>
      </c>
      <c r="F11" s="30">
        <f>F5/F7</f>
        <v>0.16542739901298265</v>
      </c>
      <c r="G11" s="31">
        <f>G5/G7</f>
        <v>0.10649065584255327</v>
      </c>
      <c r="H11" s="30"/>
      <c r="I11" s="30"/>
      <c r="J11" s="30"/>
      <c r="K11" s="30"/>
      <c r="L11" s="30"/>
      <c r="M11" s="30"/>
      <c r="N11" s="30"/>
    </row>
    <row r="12" spans="1:14" x14ac:dyDescent="0.2">
      <c r="A12" s="29" t="s">
        <v>597</v>
      </c>
      <c r="B12" s="30">
        <f>B6/B5</f>
        <v>0.44662077806564665</v>
      </c>
      <c r="C12" s="30">
        <f>C6/C5</f>
        <v>0.61266076029374239</v>
      </c>
      <c r="D12" s="30">
        <f>D6/D5</f>
        <v>0.52776471119867929</v>
      </c>
      <c r="E12" s="30">
        <f>E6/E5</f>
        <v>0.65444597051267539</v>
      </c>
      <c r="F12" s="30">
        <f>F6/F7</f>
        <v>0.24407440981978892</v>
      </c>
      <c r="G12" s="31">
        <f>G6/G7</f>
        <v>0.18076292781447864</v>
      </c>
      <c r="H12" s="30"/>
      <c r="I12" s="30"/>
      <c r="J12" s="30"/>
      <c r="K12" s="30"/>
      <c r="L12" s="30"/>
      <c r="M12" s="30"/>
      <c r="N12" s="30"/>
    </row>
    <row r="13" spans="1:14" x14ac:dyDescent="0.2">
      <c r="A13" s="32" t="s">
        <v>598</v>
      </c>
      <c r="B13" s="33">
        <f>B7/B5</f>
        <v>7.6908087476588977E-2</v>
      </c>
      <c r="C13" s="33">
        <f>C7/C5</f>
        <v>0.12881708516589305</v>
      </c>
      <c r="D13" s="33">
        <f>D7/D5</f>
        <v>8.8107928835044744E-2</v>
      </c>
      <c r="E13" s="33">
        <f>E7/E5</f>
        <v>0.19920303255791322</v>
      </c>
      <c r="F13" s="33">
        <f>F7/F7</f>
        <v>1</v>
      </c>
      <c r="G13" s="34">
        <f>G7/G7</f>
        <v>1</v>
      </c>
      <c r="H13" s="30"/>
      <c r="I13" s="30"/>
      <c r="J13" s="30"/>
      <c r="K13" s="30"/>
      <c r="L13" s="30"/>
      <c r="M13" s="30"/>
      <c r="N13" s="30"/>
    </row>
    <row r="14" spans="1:14" x14ac:dyDescent="0.2">
      <c r="A14" s="30"/>
      <c r="H14" s="30"/>
      <c r="I14" s="30"/>
      <c r="J14" s="30"/>
      <c r="K14" s="30"/>
      <c r="L14" s="30"/>
      <c r="M14" s="30"/>
      <c r="N14" s="30"/>
    </row>
    <row r="15" spans="1:14" x14ac:dyDescent="0.2">
      <c r="A15" s="30"/>
      <c r="H15" s="30"/>
      <c r="I15" s="30"/>
      <c r="J15" s="30"/>
      <c r="K15" s="30"/>
      <c r="L15" s="30"/>
      <c r="M15" s="30"/>
      <c r="N15" s="30"/>
    </row>
  </sheetData>
  <pageMargins left="0.75" right="0.75" top="1" bottom="1" header="0.5" footer="0.5"/>
  <pageSetup paperSize="9"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zoomScale="125" zoomScaleNormal="125" zoomScalePageLayoutView="125" workbookViewId="0">
      <selection activeCell="G44" sqref="G44"/>
    </sheetView>
  </sheetViews>
  <sheetFormatPr baseColWidth="10" defaultRowHeight="16" x14ac:dyDescent="0.2"/>
  <cols>
    <col min="1" max="1" width="16.83203125" customWidth="1"/>
  </cols>
  <sheetData>
    <row r="1" spans="1:15" x14ac:dyDescent="0.2">
      <c r="A1" s="18" t="s">
        <v>646</v>
      </c>
    </row>
    <row r="3" spans="1:15" x14ac:dyDescent="0.2">
      <c r="A3" s="18" t="s">
        <v>620</v>
      </c>
      <c r="J3" s="18" t="s">
        <v>621</v>
      </c>
    </row>
    <row r="4" spans="1:15" x14ac:dyDescent="0.2">
      <c r="A4" s="18" t="s">
        <v>526</v>
      </c>
      <c r="J4" s="22" t="s">
        <v>625</v>
      </c>
    </row>
    <row r="5" spans="1:15" x14ac:dyDescent="0.2">
      <c r="A5" s="23" t="s">
        <v>13</v>
      </c>
      <c r="B5" t="s">
        <v>571</v>
      </c>
      <c r="C5" t="s">
        <v>572</v>
      </c>
      <c r="D5" t="s">
        <v>573</v>
      </c>
      <c r="E5" t="s">
        <v>570</v>
      </c>
      <c r="F5" t="s">
        <v>574</v>
      </c>
      <c r="G5" t="s">
        <v>575</v>
      </c>
      <c r="H5" s="23" t="s">
        <v>576</v>
      </c>
      <c r="J5" s="30" t="s">
        <v>13</v>
      </c>
      <c r="K5" s="30" t="s">
        <v>571</v>
      </c>
      <c r="L5" s="30" t="s">
        <v>572</v>
      </c>
      <c r="M5" s="30" t="s">
        <v>573</v>
      </c>
      <c r="N5" s="30" t="s">
        <v>570</v>
      </c>
      <c r="O5" s="30" t="s">
        <v>576</v>
      </c>
    </row>
    <row r="6" spans="1:15" x14ac:dyDescent="0.2">
      <c r="A6" s="24">
        <v>0</v>
      </c>
      <c r="B6">
        <v>200</v>
      </c>
      <c r="C6">
        <v>0</v>
      </c>
      <c r="D6">
        <v>0</v>
      </c>
      <c r="E6">
        <v>200</v>
      </c>
      <c r="F6">
        <v>0</v>
      </c>
      <c r="G6">
        <v>0</v>
      </c>
      <c r="H6" s="24">
        <v>0</v>
      </c>
      <c r="J6" s="30">
        <v>0</v>
      </c>
      <c r="K6" s="43">
        <v>200</v>
      </c>
      <c r="L6" s="43">
        <v>0</v>
      </c>
      <c r="M6" s="43">
        <v>0</v>
      </c>
      <c r="N6" s="30">
        <v>200</v>
      </c>
      <c r="O6" s="30">
        <v>0</v>
      </c>
    </row>
    <row r="7" spans="1:15" x14ac:dyDescent="0.2">
      <c r="A7" s="24">
        <v>4</v>
      </c>
      <c r="B7">
        <v>200</v>
      </c>
      <c r="C7">
        <v>0</v>
      </c>
      <c r="D7">
        <v>0</v>
      </c>
      <c r="E7">
        <v>200</v>
      </c>
      <c r="F7">
        <v>0</v>
      </c>
      <c r="G7">
        <v>0</v>
      </c>
      <c r="H7" s="24">
        <v>0</v>
      </c>
      <c r="J7" s="30">
        <v>4</v>
      </c>
      <c r="K7" s="30">
        <v>200</v>
      </c>
      <c r="L7" s="30">
        <v>0</v>
      </c>
      <c r="M7" s="30">
        <v>0</v>
      </c>
      <c r="N7" s="30">
        <v>200</v>
      </c>
      <c r="O7" s="30">
        <v>0</v>
      </c>
    </row>
    <row r="8" spans="1:15" x14ac:dyDescent="0.2">
      <c r="A8" s="24">
        <v>5</v>
      </c>
      <c r="B8">
        <v>115</v>
      </c>
      <c r="C8">
        <v>85</v>
      </c>
      <c r="D8">
        <v>0</v>
      </c>
      <c r="E8">
        <v>200</v>
      </c>
      <c r="F8">
        <v>42.5</v>
      </c>
      <c r="G8">
        <v>0</v>
      </c>
      <c r="H8" s="24">
        <v>42.5</v>
      </c>
      <c r="J8" s="30">
        <v>5</v>
      </c>
      <c r="K8" s="30">
        <v>120</v>
      </c>
      <c r="L8" s="30">
        <v>80</v>
      </c>
      <c r="M8" s="30">
        <v>0</v>
      </c>
      <c r="N8" s="30">
        <v>200</v>
      </c>
      <c r="O8" s="30">
        <v>40</v>
      </c>
    </row>
    <row r="9" spans="1:15" x14ac:dyDescent="0.2">
      <c r="A9" s="24">
        <v>6</v>
      </c>
      <c r="B9">
        <v>45</v>
      </c>
      <c r="C9">
        <v>38</v>
      </c>
      <c r="D9">
        <v>118</v>
      </c>
      <c r="E9">
        <v>201</v>
      </c>
      <c r="F9">
        <v>18.905472636815919</v>
      </c>
      <c r="G9">
        <v>58.706467661691541</v>
      </c>
      <c r="H9" s="24">
        <v>77.611940298507463</v>
      </c>
      <c r="J9" s="30">
        <v>6</v>
      </c>
      <c r="K9" s="30">
        <v>71</v>
      </c>
      <c r="L9" s="30">
        <v>68</v>
      </c>
      <c r="M9" s="30">
        <v>61</v>
      </c>
      <c r="N9" s="30">
        <v>200</v>
      </c>
      <c r="O9" s="30">
        <v>64.5</v>
      </c>
    </row>
    <row r="10" spans="1:15" x14ac:dyDescent="0.2">
      <c r="A10" s="24">
        <v>7</v>
      </c>
      <c r="B10">
        <v>24</v>
      </c>
      <c r="C10">
        <v>28</v>
      </c>
      <c r="D10">
        <v>148</v>
      </c>
      <c r="E10">
        <v>200</v>
      </c>
      <c r="F10">
        <v>14.000000000000002</v>
      </c>
      <c r="G10">
        <v>74</v>
      </c>
      <c r="H10" s="24">
        <v>88</v>
      </c>
      <c r="J10" s="30">
        <v>7</v>
      </c>
      <c r="K10" s="30">
        <v>45</v>
      </c>
      <c r="L10" s="30">
        <v>35</v>
      </c>
      <c r="M10" s="30">
        <v>120</v>
      </c>
      <c r="N10" s="30">
        <v>200</v>
      </c>
      <c r="O10" s="30">
        <v>77.5</v>
      </c>
    </row>
    <row r="11" spans="1:15" x14ac:dyDescent="0.2">
      <c r="A11" s="24">
        <v>8</v>
      </c>
      <c r="B11">
        <v>4</v>
      </c>
      <c r="C11">
        <v>7</v>
      </c>
      <c r="D11">
        <v>189</v>
      </c>
      <c r="E11">
        <v>200</v>
      </c>
      <c r="F11">
        <v>3.5000000000000004</v>
      </c>
      <c r="G11">
        <v>94.5</v>
      </c>
      <c r="H11" s="24">
        <v>98</v>
      </c>
      <c r="J11" s="30">
        <v>8</v>
      </c>
      <c r="K11" s="30">
        <v>30</v>
      </c>
      <c r="L11" s="30">
        <v>18</v>
      </c>
      <c r="M11" s="30">
        <v>152</v>
      </c>
      <c r="N11" s="30">
        <v>200</v>
      </c>
      <c r="O11" s="30">
        <v>85</v>
      </c>
    </row>
    <row r="12" spans="1:15" x14ac:dyDescent="0.2">
      <c r="A12" s="25">
        <v>9</v>
      </c>
      <c r="B12">
        <v>3</v>
      </c>
      <c r="C12">
        <v>3</v>
      </c>
      <c r="D12">
        <v>195</v>
      </c>
      <c r="E12">
        <v>201</v>
      </c>
      <c r="F12">
        <v>1.4925373134328357</v>
      </c>
      <c r="G12">
        <v>97.014925373134332</v>
      </c>
      <c r="H12" s="25">
        <v>98.507462686567166</v>
      </c>
      <c r="J12" s="30">
        <v>9</v>
      </c>
      <c r="K12" s="30">
        <v>28</v>
      </c>
      <c r="L12" s="30">
        <v>10</v>
      </c>
      <c r="M12" s="30">
        <v>162</v>
      </c>
      <c r="N12" s="30">
        <v>200</v>
      </c>
      <c r="O12" s="30">
        <v>86</v>
      </c>
    </row>
    <row r="13" spans="1:15" x14ac:dyDescent="0.2">
      <c r="A13" s="22" t="s">
        <v>577</v>
      </c>
      <c r="K13" s="30"/>
      <c r="L13" s="30"/>
      <c r="M13" s="30"/>
      <c r="N13" s="30"/>
      <c r="O13" s="30"/>
    </row>
    <row r="14" spans="1:15" x14ac:dyDescent="0.2">
      <c r="A14" s="23" t="s">
        <v>13</v>
      </c>
      <c r="B14" t="s">
        <v>571</v>
      </c>
      <c r="C14" t="s">
        <v>572</v>
      </c>
      <c r="D14" t="s">
        <v>573</v>
      </c>
      <c r="E14" t="s">
        <v>570</v>
      </c>
      <c r="F14" t="s">
        <v>574</v>
      </c>
      <c r="G14" t="s">
        <v>575</v>
      </c>
      <c r="H14" s="23" t="s">
        <v>576</v>
      </c>
      <c r="J14" s="52" t="s">
        <v>624</v>
      </c>
      <c r="K14" s="30"/>
      <c r="L14" s="30"/>
      <c r="M14" s="30"/>
      <c r="N14" s="30"/>
      <c r="O14" s="30"/>
    </row>
    <row r="15" spans="1:15" x14ac:dyDescent="0.2">
      <c r="A15" s="24">
        <v>0</v>
      </c>
      <c r="B15">
        <v>200</v>
      </c>
      <c r="C15">
        <v>0</v>
      </c>
      <c r="D15">
        <v>0</v>
      </c>
      <c r="E15">
        <v>200</v>
      </c>
      <c r="F15">
        <v>0</v>
      </c>
      <c r="G15">
        <v>0</v>
      </c>
      <c r="H15" s="24">
        <v>0</v>
      </c>
      <c r="J15" s="30" t="s">
        <v>13</v>
      </c>
      <c r="K15" s="30" t="s">
        <v>571</v>
      </c>
      <c r="L15" s="30" t="s">
        <v>572</v>
      </c>
      <c r="M15" s="30" t="s">
        <v>573</v>
      </c>
      <c r="N15" s="30" t="s">
        <v>570</v>
      </c>
      <c r="O15" s="30" t="s">
        <v>576</v>
      </c>
    </row>
    <row r="16" spans="1:15" x14ac:dyDescent="0.2">
      <c r="A16" s="24">
        <v>4</v>
      </c>
      <c r="B16">
        <v>200</v>
      </c>
      <c r="C16">
        <v>0</v>
      </c>
      <c r="D16">
        <v>0</v>
      </c>
      <c r="E16">
        <v>200</v>
      </c>
      <c r="F16">
        <v>0</v>
      </c>
      <c r="G16">
        <v>0</v>
      </c>
      <c r="H16" s="24">
        <v>0</v>
      </c>
      <c r="J16" s="30">
        <v>0</v>
      </c>
      <c r="K16" s="30">
        <v>200</v>
      </c>
      <c r="L16" s="30">
        <v>0</v>
      </c>
      <c r="M16" s="30">
        <v>0</v>
      </c>
      <c r="N16" s="30">
        <v>200</v>
      </c>
      <c r="O16" s="30">
        <v>0</v>
      </c>
    </row>
    <row r="17" spans="1:15" x14ac:dyDescent="0.2">
      <c r="A17" s="24">
        <v>5</v>
      </c>
      <c r="B17">
        <v>140</v>
      </c>
      <c r="C17">
        <v>60</v>
      </c>
      <c r="D17">
        <v>0</v>
      </c>
      <c r="E17">
        <v>200</v>
      </c>
      <c r="F17">
        <v>30</v>
      </c>
      <c r="G17">
        <v>0</v>
      </c>
      <c r="H17" s="24">
        <v>30</v>
      </c>
      <c r="J17" s="30">
        <v>4</v>
      </c>
      <c r="K17" s="30">
        <v>200</v>
      </c>
      <c r="L17" s="30">
        <v>0</v>
      </c>
      <c r="M17" s="30">
        <v>0</v>
      </c>
      <c r="N17" s="30">
        <v>200</v>
      </c>
      <c r="O17" s="30">
        <v>0</v>
      </c>
    </row>
    <row r="18" spans="1:15" x14ac:dyDescent="0.2">
      <c r="A18" s="24">
        <v>6</v>
      </c>
      <c r="B18">
        <v>71</v>
      </c>
      <c r="C18">
        <v>60</v>
      </c>
      <c r="D18">
        <v>69</v>
      </c>
      <c r="E18">
        <v>200</v>
      </c>
      <c r="F18">
        <v>30</v>
      </c>
      <c r="G18">
        <v>34.5</v>
      </c>
      <c r="H18" s="24">
        <v>64.5</v>
      </c>
      <c r="J18" s="30">
        <v>5</v>
      </c>
      <c r="K18" s="30">
        <v>182</v>
      </c>
      <c r="L18" s="30">
        <v>18</v>
      </c>
      <c r="M18" s="30">
        <v>0</v>
      </c>
      <c r="N18" s="30">
        <v>200</v>
      </c>
      <c r="O18" s="30">
        <v>9</v>
      </c>
    </row>
    <row r="19" spans="1:15" x14ac:dyDescent="0.2">
      <c r="A19" s="24">
        <v>7</v>
      </c>
      <c r="B19">
        <v>15</v>
      </c>
      <c r="C19">
        <v>16</v>
      </c>
      <c r="D19">
        <v>169</v>
      </c>
      <c r="E19">
        <v>200</v>
      </c>
      <c r="F19">
        <v>8</v>
      </c>
      <c r="G19">
        <v>84.5</v>
      </c>
      <c r="H19" s="24">
        <v>92.5</v>
      </c>
      <c r="J19" s="30">
        <v>6</v>
      </c>
      <c r="K19" s="30">
        <v>123</v>
      </c>
      <c r="L19" s="30">
        <v>73</v>
      </c>
      <c r="M19" s="30">
        <v>4</v>
      </c>
      <c r="N19" s="30">
        <v>200</v>
      </c>
      <c r="O19" s="30">
        <v>38.5</v>
      </c>
    </row>
    <row r="20" spans="1:15" x14ac:dyDescent="0.2">
      <c r="A20" s="24">
        <v>8</v>
      </c>
      <c r="B20">
        <v>18</v>
      </c>
      <c r="C20">
        <v>17</v>
      </c>
      <c r="D20">
        <v>165</v>
      </c>
      <c r="E20">
        <v>200</v>
      </c>
      <c r="F20">
        <v>8.5</v>
      </c>
      <c r="G20">
        <v>82.5</v>
      </c>
      <c r="H20" s="24">
        <v>91</v>
      </c>
      <c r="J20" s="30">
        <v>7</v>
      </c>
      <c r="K20" s="30">
        <v>63</v>
      </c>
      <c r="L20" s="30">
        <v>61</v>
      </c>
      <c r="M20" s="30">
        <v>76</v>
      </c>
      <c r="N20" s="30">
        <v>200</v>
      </c>
      <c r="O20" s="30">
        <v>68.5</v>
      </c>
    </row>
    <row r="21" spans="1:15" x14ac:dyDescent="0.2">
      <c r="A21" s="25">
        <v>9</v>
      </c>
      <c r="B21">
        <v>9</v>
      </c>
      <c r="C21">
        <v>9</v>
      </c>
      <c r="D21">
        <v>182</v>
      </c>
      <c r="E21">
        <v>200</v>
      </c>
      <c r="F21">
        <v>4.5</v>
      </c>
      <c r="G21">
        <v>91</v>
      </c>
      <c r="H21" s="25">
        <v>95.5</v>
      </c>
      <c r="J21" s="30">
        <v>8</v>
      </c>
      <c r="K21" s="30">
        <v>67</v>
      </c>
      <c r="L21" s="30">
        <v>37</v>
      </c>
      <c r="M21" s="30">
        <v>96</v>
      </c>
      <c r="N21" s="30">
        <v>200</v>
      </c>
      <c r="O21" s="30">
        <v>66.5</v>
      </c>
    </row>
    <row r="22" spans="1:15" x14ac:dyDescent="0.2">
      <c r="A22" s="22" t="s">
        <v>543</v>
      </c>
      <c r="J22" s="30">
        <v>9</v>
      </c>
      <c r="K22" s="30">
        <v>46</v>
      </c>
      <c r="L22" s="30">
        <v>17</v>
      </c>
      <c r="M22" s="30">
        <v>137</v>
      </c>
      <c r="N22" s="30">
        <v>200</v>
      </c>
      <c r="O22" s="30">
        <v>77</v>
      </c>
    </row>
    <row r="23" spans="1:15" x14ac:dyDescent="0.2">
      <c r="A23" s="23" t="s">
        <v>13</v>
      </c>
      <c r="B23" t="s">
        <v>571</v>
      </c>
      <c r="C23" t="s">
        <v>572</v>
      </c>
      <c r="D23" t="s">
        <v>573</v>
      </c>
      <c r="E23" t="s">
        <v>570</v>
      </c>
      <c r="F23" t="s">
        <v>574</v>
      </c>
      <c r="G23" t="s">
        <v>575</v>
      </c>
      <c r="H23" s="23" t="s">
        <v>576</v>
      </c>
      <c r="J23" s="30"/>
      <c r="K23" s="30"/>
      <c r="L23" s="30"/>
      <c r="M23" s="30"/>
      <c r="N23" s="30"/>
      <c r="O23" s="30"/>
    </row>
    <row r="24" spans="1:15" x14ac:dyDescent="0.2">
      <c r="A24" s="24">
        <v>0</v>
      </c>
      <c r="B24">
        <v>200</v>
      </c>
      <c r="C24">
        <v>0</v>
      </c>
      <c r="D24">
        <v>0</v>
      </c>
      <c r="E24">
        <v>200</v>
      </c>
      <c r="F24">
        <v>0</v>
      </c>
      <c r="G24">
        <v>0</v>
      </c>
      <c r="H24" s="24">
        <v>0</v>
      </c>
      <c r="J24" s="52" t="s">
        <v>626</v>
      </c>
      <c r="K24" s="30"/>
      <c r="L24" s="30"/>
      <c r="M24" s="30"/>
      <c r="N24" s="30"/>
      <c r="O24" s="30"/>
    </row>
    <row r="25" spans="1:15" x14ac:dyDescent="0.2">
      <c r="A25" s="24">
        <v>4</v>
      </c>
      <c r="B25">
        <v>200</v>
      </c>
      <c r="C25">
        <v>0</v>
      </c>
      <c r="D25">
        <v>0</v>
      </c>
      <c r="E25">
        <v>200</v>
      </c>
      <c r="F25">
        <v>0</v>
      </c>
      <c r="G25">
        <v>0</v>
      </c>
      <c r="H25" s="24">
        <v>0</v>
      </c>
      <c r="J25" s="30" t="s">
        <v>13</v>
      </c>
      <c r="K25" s="30" t="s">
        <v>571</v>
      </c>
      <c r="L25" s="30" t="s">
        <v>572</v>
      </c>
      <c r="M25" s="30" t="s">
        <v>573</v>
      </c>
      <c r="N25" s="30" t="s">
        <v>570</v>
      </c>
      <c r="O25" s="30" t="s">
        <v>576</v>
      </c>
    </row>
    <row r="26" spans="1:15" x14ac:dyDescent="0.2">
      <c r="A26" s="24">
        <v>5</v>
      </c>
      <c r="B26">
        <v>188</v>
      </c>
      <c r="C26">
        <v>12</v>
      </c>
      <c r="D26">
        <v>0</v>
      </c>
      <c r="E26">
        <v>200</v>
      </c>
      <c r="F26">
        <v>6</v>
      </c>
      <c r="G26">
        <v>0</v>
      </c>
      <c r="H26" s="24">
        <v>6</v>
      </c>
      <c r="J26" s="30">
        <v>0</v>
      </c>
      <c r="K26" s="30">
        <v>200</v>
      </c>
      <c r="L26" s="30">
        <v>0</v>
      </c>
      <c r="M26" s="30">
        <v>0</v>
      </c>
      <c r="N26" s="30">
        <v>200</v>
      </c>
      <c r="O26" s="43">
        <v>0</v>
      </c>
    </row>
    <row r="27" spans="1:15" x14ac:dyDescent="0.2">
      <c r="A27" s="24">
        <v>6</v>
      </c>
      <c r="B27">
        <v>115</v>
      </c>
      <c r="C27">
        <v>77</v>
      </c>
      <c r="D27">
        <v>9</v>
      </c>
      <c r="E27">
        <v>201</v>
      </c>
      <c r="F27">
        <v>38.308457711442784</v>
      </c>
      <c r="G27">
        <v>4.4776119402985071</v>
      </c>
      <c r="H27" s="24">
        <v>42.786069651741293</v>
      </c>
      <c r="J27" s="30">
        <v>4</v>
      </c>
      <c r="K27" s="30">
        <v>200</v>
      </c>
      <c r="L27" s="30">
        <v>0</v>
      </c>
      <c r="M27" s="30">
        <v>0</v>
      </c>
      <c r="N27" s="30">
        <v>200</v>
      </c>
      <c r="O27" s="30">
        <v>0</v>
      </c>
    </row>
    <row r="28" spans="1:15" x14ac:dyDescent="0.2">
      <c r="A28" s="24">
        <v>7</v>
      </c>
      <c r="B28">
        <v>48</v>
      </c>
      <c r="C28">
        <v>47</v>
      </c>
      <c r="D28">
        <v>105</v>
      </c>
      <c r="E28">
        <v>200</v>
      </c>
      <c r="F28">
        <v>23.5</v>
      </c>
      <c r="G28">
        <v>52.5</v>
      </c>
      <c r="H28" s="24">
        <v>76</v>
      </c>
      <c r="J28" s="30">
        <v>5</v>
      </c>
      <c r="K28" s="30">
        <v>149</v>
      </c>
      <c r="L28" s="30">
        <v>51</v>
      </c>
      <c r="M28" s="30">
        <v>0</v>
      </c>
      <c r="N28" s="30">
        <v>200</v>
      </c>
      <c r="O28" s="30">
        <v>25.5</v>
      </c>
    </row>
    <row r="29" spans="1:15" x14ac:dyDescent="0.2">
      <c r="A29" s="24">
        <v>8</v>
      </c>
      <c r="B29">
        <v>23</v>
      </c>
      <c r="C29">
        <v>28</v>
      </c>
      <c r="D29">
        <v>142</v>
      </c>
      <c r="E29">
        <v>193</v>
      </c>
      <c r="F29">
        <v>14.507772020725387</v>
      </c>
      <c r="G29">
        <v>73.575129533678748</v>
      </c>
      <c r="H29" s="24">
        <v>88.082901554404131</v>
      </c>
      <c r="J29" s="30">
        <v>6</v>
      </c>
      <c r="K29" s="30">
        <v>96</v>
      </c>
      <c r="L29" s="30">
        <v>75</v>
      </c>
      <c r="M29" s="30">
        <v>29</v>
      </c>
      <c r="N29" s="30">
        <v>200</v>
      </c>
      <c r="O29" s="30">
        <v>52</v>
      </c>
    </row>
    <row r="30" spans="1:15" x14ac:dyDescent="0.2">
      <c r="A30" s="25">
        <v>9</v>
      </c>
      <c r="B30">
        <v>23</v>
      </c>
      <c r="C30">
        <v>2</v>
      </c>
      <c r="D30">
        <v>175</v>
      </c>
      <c r="E30">
        <v>200</v>
      </c>
      <c r="F30">
        <v>1</v>
      </c>
      <c r="G30">
        <v>87.5</v>
      </c>
      <c r="H30" s="25">
        <v>88.5</v>
      </c>
      <c r="J30" s="30">
        <v>7</v>
      </c>
      <c r="K30" s="30">
        <v>63</v>
      </c>
      <c r="L30" s="30">
        <v>46</v>
      </c>
      <c r="M30" s="30">
        <v>91</v>
      </c>
      <c r="N30" s="30">
        <v>200</v>
      </c>
      <c r="O30" s="30">
        <v>68.5</v>
      </c>
    </row>
    <row r="31" spans="1:15" x14ac:dyDescent="0.2">
      <c r="J31" s="30">
        <v>8</v>
      </c>
      <c r="K31" s="30">
        <v>44</v>
      </c>
      <c r="L31" s="30">
        <v>33</v>
      </c>
      <c r="M31" s="30">
        <v>123</v>
      </c>
      <c r="N31" s="30">
        <v>200</v>
      </c>
      <c r="O31" s="30">
        <v>78</v>
      </c>
    </row>
    <row r="32" spans="1:15" x14ac:dyDescent="0.2">
      <c r="J32" s="30">
        <v>9</v>
      </c>
      <c r="K32" s="30">
        <v>33</v>
      </c>
      <c r="L32" s="30">
        <v>18</v>
      </c>
      <c r="M32" s="30">
        <v>149</v>
      </c>
      <c r="N32" s="30">
        <v>200</v>
      </c>
      <c r="O32" s="30">
        <v>83.5</v>
      </c>
    </row>
    <row r="33" spans="10:15" x14ac:dyDescent="0.2">
      <c r="J33" s="52" t="s">
        <v>627</v>
      </c>
      <c r="K33" s="30"/>
      <c r="L33" s="30"/>
      <c r="M33" s="30"/>
      <c r="N33" s="30"/>
      <c r="O33" s="30"/>
    </row>
    <row r="34" spans="10:15" x14ac:dyDescent="0.2">
      <c r="J34" s="30" t="s">
        <v>13</v>
      </c>
      <c r="K34" s="30" t="s">
        <v>571</v>
      </c>
      <c r="L34" s="30" t="s">
        <v>572</v>
      </c>
      <c r="M34" s="30" t="s">
        <v>573</v>
      </c>
      <c r="N34" s="30" t="s">
        <v>570</v>
      </c>
      <c r="O34" s="30" t="s">
        <v>576</v>
      </c>
    </row>
    <row r="35" spans="10:15" x14ac:dyDescent="0.2">
      <c r="J35" s="30">
        <v>0</v>
      </c>
      <c r="K35" s="30">
        <v>200</v>
      </c>
      <c r="L35" s="30">
        <v>0</v>
      </c>
      <c r="M35" s="30">
        <v>0</v>
      </c>
      <c r="N35" s="30">
        <v>200</v>
      </c>
      <c r="O35" s="30">
        <v>0</v>
      </c>
    </row>
    <row r="36" spans="10:15" x14ac:dyDescent="0.2">
      <c r="J36" s="30">
        <v>4</v>
      </c>
      <c r="K36" s="30">
        <v>200</v>
      </c>
      <c r="L36" s="30">
        <v>0</v>
      </c>
      <c r="M36" s="30">
        <v>0</v>
      </c>
      <c r="N36" s="30">
        <v>200</v>
      </c>
      <c r="O36" s="30">
        <v>0</v>
      </c>
    </row>
    <row r="37" spans="10:15" x14ac:dyDescent="0.2">
      <c r="J37" s="30">
        <v>5</v>
      </c>
      <c r="K37" s="30">
        <v>171</v>
      </c>
      <c r="L37" s="30">
        <v>29</v>
      </c>
      <c r="M37" s="30">
        <v>0</v>
      </c>
      <c r="N37" s="30">
        <v>200</v>
      </c>
      <c r="O37" s="30">
        <v>14.499999999999998</v>
      </c>
    </row>
    <row r="38" spans="10:15" x14ac:dyDescent="0.2">
      <c r="J38" s="30">
        <v>6</v>
      </c>
      <c r="K38" s="30">
        <v>114</v>
      </c>
      <c r="L38" s="30">
        <v>65</v>
      </c>
      <c r="M38" s="30">
        <v>21</v>
      </c>
      <c r="N38" s="30">
        <v>200</v>
      </c>
      <c r="O38" s="30">
        <v>43</v>
      </c>
    </row>
    <row r="39" spans="10:15" x14ac:dyDescent="0.2">
      <c r="J39" s="30">
        <v>7</v>
      </c>
      <c r="K39" s="30">
        <v>80</v>
      </c>
      <c r="L39" s="30">
        <v>60</v>
      </c>
      <c r="M39" s="30">
        <v>60</v>
      </c>
      <c r="N39" s="30">
        <v>200</v>
      </c>
      <c r="O39" s="30">
        <v>60</v>
      </c>
    </row>
    <row r="40" spans="10:15" x14ac:dyDescent="0.2">
      <c r="J40" s="30">
        <v>8</v>
      </c>
      <c r="K40" s="30">
        <v>71</v>
      </c>
      <c r="L40" s="30">
        <v>28</v>
      </c>
      <c r="M40" s="30">
        <v>101</v>
      </c>
      <c r="N40" s="30">
        <v>200</v>
      </c>
      <c r="O40" s="30">
        <v>64.5</v>
      </c>
    </row>
    <row r="41" spans="10:15" x14ac:dyDescent="0.2">
      <c r="J41" s="30">
        <v>9</v>
      </c>
      <c r="K41" s="30">
        <v>44</v>
      </c>
      <c r="L41" s="30">
        <v>19</v>
      </c>
      <c r="M41" s="30">
        <v>137</v>
      </c>
      <c r="N41" s="30">
        <v>200</v>
      </c>
      <c r="O41" s="30">
        <v>78</v>
      </c>
    </row>
    <row r="43" spans="10:15" x14ac:dyDescent="0.2">
      <c r="J43" s="22" t="s">
        <v>622</v>
      </c>
    </row>
    <row r="44" spans="10:15" x14ac:dyDescent="0.2">
      <c r="J44" s="23" t="s">
        <v>13</v>
      </c>
      <c r="K44" s="23" t="s">
        <v>576</v>
      </c>
    </row>
    <row r="45" spans="10:15" x14ac:dyDescent="0.2">
      <c r="J45" s="24">
        <v>0</v>
      </c>
      <c r="K45" s="24">
        <v>0</v>
      </c>
    </row>
    <row r="46" spans="10:15" x14ac:dyDescent="0.2">
      <c r="J46" s="24">
        <v>4</v>
      </c>
      <c r="K46" s="24">
        <v>0</v>
      </c>
    </row>
    <row r="47" spans="10:15" x14ac:dyDescent="0.2">
      <c r="J47" s="24">
        <v>5</v>
      </c>
      <c r="K47" s="24">
        <v>32.75</v>
      </c>
    </row>
    <row r="48" spans="10:15" x14ac:dyDescent="0.2">
      <c r="J48" s="24">
        <v>6</v>
      </c>
      <c r="K48" s="24">
        <v>58.25</v>
      </c>
    </row>
    <row r="49" spans="10:11" x14ac:dyDescent="0.2">
      <c r="J49" s="24">
        <v>7</v>
      </c>
      <c r="K49" s="24">
        <v>73</v>
      </c>
    </row>
    <row r="50" spans="10:11" x14ac:dyDescent="0.2">
      <c r="J50" s="24">
        <v>8</v>
      </c>
      <c r="K50" s="24">
        <v>81.5</v>
      </c>
    </row>
    <row r="51" spans="10:11" x14ac:dyDescent="0.2">
      <c r="J51" s="25">
        <v>9</v>
      </c>
      <c r="K51" s="25">
        <v>84.75</v>
      </c>
    </row>
    <row r="52" spans="10:11" x14ac:dyDescent="0.2">
      <c r="J52" s="22" t="s">
        <v>623</v>
      </c>
    </row>
    <row r="53" spans="10:11" x14ac:dyDescent="0.2">
      <c r="J53" s="23" t="s">
        <v>13</v>
      </c>
      <c r="K53" s="23" t="s">
        <v>576</v>
      </c>
    </row>
    <row r="54" spans="10:11" x14ac:dyDescent="0.2">
      <c r="J54" s="24">
        <v>0</v>
      </c>
      <c r="K54" s="24">
        <v>0</v>
      </c>
    </row>
    <row r="55" spans="10:11" x14ac:dyDescent="0.2">
      <c r="J55" s="24">
        <v>4</v>
      </c>
      <c r="K55" s="24">
        <v>0</v>
      </c>
    </row>
    <row r="56" spans="10:11" x14ac:dyDescent="0.2">
      <c r="J56" s="24">
        <v>5</v>
      </c>
      <c r="K56" s="24">
        <v>11.75</v>
      </c>
    </row>
    <row r="57" spans="10:11" x14ac:dyDescent="0.2">
      <c r="J57" s="24">
        <v>6</v>
      </c>
      <c r="K57" s="24">
        <v>40.75</v>
      </c>
    </row>
    <row r="58" spans="10:11" x14ac:dyDescent="0.2">
      <c r="J58" s="24">
        <v>7</v>
      </c>
      <c r="K58" s="24">
        <v>64.25</v>
      </c>
    </row>
    <row r="59" spans="10:11" x14ac:dyDescent="0.2">
      <c r="J59" s="24">
        <v>8</v>
      </c>
      <c r="K59" s="24">
        <v>65.5</v>
      </c>
    </row>
    <row r="60" spans="10:11" x14ac:dyDescent="0.2">
      <c r="J60" s="25">
        <v>9</v>
      </c>
      <c r="K60" s="25">
        <v>77.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2"/>
  <sheetViews>
    <sheetView workbookViewId="0">
      <selection activeCell="A2" sqref="A2"/>
    </sheetView>
  </sheetViews>
  <sheetFormatPr baseColWidth="10" defaultRowHeight="16" x14ac:dyDescent="0.2"/>
  <cols>
    <col min="1" max="1" width="10.83203125" style="7"/>
    <col min="2" max="2" width="13.83203125" style="12" bestFit="1" customWidth="1"/>
    <col min="3" max="3" width="15.1640625" style="15" bestFit="1" customWidth="1"/>
  </cols>
  <sheetData>
    <row r="1" spans="1:3" x14ac:dyDescent="0.2">
      <c r="A1" s="18" t="s">
        <v>599</v>
      </c>
    </row>
    <row r="2" spans="1:3" x14ac:dyDescent="0.2">
      <c r="A2" s="15" t="s">
        <v>510</v>
      </c>
    </row>
    <row r="3" spans="1:3" x14ac:dyDescent="0.2">
      <c r="A3" s="15"/>
    </row>
    <row r="4" spans="1:3" ht="17" thickBot="1" x14ac:dyDescent="0.25">
      <c r="A4" s="1" t="s">
        <v>14</v>
      </c>
      <c r="B4" s="8" t="s">
        <v>15</v>
      </c>
      <c r="C4" s="13" t="s">
        <v>16</v>
      </c>
    </row>
    <row r="5" spans="1:3" ht="17" thickBot="1" x14ac:dyDescent="0.25">
      <c r="A5" s="2">
        <v>11.2984432866667</v>
      </c>
      <c r="B5" s="9">
        <v>4.7062821074265537</v>
      </c>
      <c r="C5" s="14" t="s">
        <v>0</v>
      </c>
    </row>
    <row r="6" spans="1:3" x14ac:dyDescent="0.2">
      <c r="A6" s="3">
        <v>14.000592543333299</v>
      </c>
      <c r="B6" s="10">
        <v>6.4753561751270672</v>
      </c>
      <c r="C6" s="15" t="s">
        <v>2</v>
      </c>
    </row>
    <row r="7" spans="1:3" x14ac:dyDescent="0.2">
      <c r="A7" s="3">
        <v>12.983206426666699</v>
      </c>
      <c r="B7" s="10">
        <v>6.1493051657409703</v>
      </c>
      <c r="C7" s="15" t="s">
        <v>3</v>
      </c>
    </row>
    <row r="8" spans="1:3" x14ac:dyDescent="0.2">
      <c r="A8" s="3">
        <v>12.58503657</v>
      </c>
      <c r="B8" s="10">
        <v>5.9759730971566265</v>
      </c>
      <c r="C8" s="15" t="s">
        <v>4</v>
      </c>
    </row>
    <row r="9" spans="1:3" x14ac:dyDescent="0.2">
      <c r="A9" s="3">
        <v>11.92330134</v>
      </c>
      <c r="B9" s="10">
        <v>5.2792325593895555</v>
      </c>
      <c r="C9" s="15" t="s">
        <v>5</v>
      </c>
    </row>
    <row r="10" spans="1:3" x14ac:dyDescent="0.2">
      <c r="A10" s="3">
        <v>11.41700939</v>
      </c>
      <c r="B10" s="10">
        <v>4.9946709150614366</v>
      </c>
      <c r="C10" s="15" t="s">
        <v>6</v>
      </c>
    </row>
    <row r="11" spans="1:3" x14ac:dyDescent="0.2">
      <c r="A11" s="3">
        <v>10.0576862466667</v>
      </c>
      <c r="B11" s="10">
        <v>5.0669333587708021</v>
      </c>
      <c r="C11" s="15" t="s">
        <v>7</v>
      </c>
    </row>
    <row r="12" spans="1:3" x14ac:dyDescent="0.2">
      <c r="A12" s="4">
        <v>9.9272974200000004</v>
      </c>
      <c r="B12" s="10">
        <v>6.0355426175842215</v>
      </c>
      <c r="C12" s="16" t="s">
        <v>8</v>
      </c>
    </row>
    <row r="13" spans="1:3" x14ac:dyDescent="0.2">
      <c r="A13" s="4">
        <v>8.5583971033333306</v>
      </c>
      <c r="B13" s="10">
        <v>5.3038593784279833</v>
      </c>
      <c r="C13" s="16" t="s">
        <v>9</v>
      </c>
    </row>
    <row r="14" spans="1:3" x14ac:dyDescent="0.2">
      <c r="A14" s="5">
        <v>7.9377445466666599</v>
      </c>
      <c r="B14" s="11">
        <v>4.1828228474304172</v>
      </c>
      <c r="C14" s="17" t="s">
        <v>17</v>
      </c>
    </row>
    <row r="15" spans="1:3" x14ac:dyDescent="0.2">
      <c r="A15" s="6">
        <v>1.54484475</v>
      </c>
      <c r="B15" s="10">
        <v>0.55700574367143485</v>
      </c>
      <c r="C15" s="15" t="s">
        <v>18</v>
      </c>
    </row>
    <row r="16" spans="1:3" x14ac:dyDescent="0.2">
      <c r="A16" s="6">
        <v>-0.19057288666667599</v>
      </c>
      <c r="B16" s="10">
        <v>5.4200584603321673E-2</v>
      </c>
      <c r="C16" s="15" t="s">
        <v>19</v>
      </c>
    </row>
    <row r="17" spans="1:3" x14ac:dyDescent="0.2">
      <c r="A17" s="6">
        <v>-0.327664850000009</v>
      </c>
      <c r="B17" s="10">
        <v>9.1815716172092443E-2</v>
      </c>
      <c r="C17" s="15" t="s">
        <v>20</v>
      </c>
    </row>
    <row r="18" spans="1:3" x14ac:dyDescent="0.2">
      <c r="A18" s="6">
        <v>0.49455365666665901</v>
      </c>
      <c r="B18" s="10">
        <v>0.20773652193258235</v>
      </c>
      <c r="C18" s="15" t="s">
        <v>21</v>
      </c>
    </row>
    <row r="19" spans="1:3" x14ac:dyDescent="0.2">
      <c r="A19" s="6">
        <v>-0.407099400000004</v>
      </c>
      <c r="B19" s="10">
        <v>0.16058001128416677</v>
      </c>
      <c r="C19" s="15" t="s">
        <v>22</v>
      </c>
    </row>
    <row r="20" spans="1:3" x14ac:dyDescent="0.2">
      <c r="A20" s="6">
        <v>-0.66853231333333996</v>
      </c>
      <c r="B20" s="10">
        <v>0.20712039708664257</v>
      </c>
      <c r="C20" s="15" t="s">
        <v>23</v>
      </c>
    </row>
    <row r="21" spans="1:3" x14ac:dyDescent="0.2">
      <c r="A21" s="6">
        <v>-0.73683919000000497</v>
      </c>
      <c r="B21" s="10">
        <v>0.22524922769647485</v>
      </c>
      <c r="C21" s="15" t="s">
        <v>24</v>
      </c>
    </row>
    <row r="22" spans="1:3" x14ac:dyDescent="0.2">
      <c r="A22" s="6">
        <v>-1.1514758166666701</v>
      </c>
      <c r="B22" s="10">
        <v>0.31485128863608436</v>
      </c>
      <c r="C22" s="15" t="s">
        <v>25</v>
      </c>
    </row>
    <row r="23" spans="1:3" x14ac:dyDescent="0.2">
      <c r="A23" s="6">
        <v>-0.32297584333333901</v>
      </c>
      <c r="B23" s="10">
        <v>9.8272974974749169E-2</v>
      </c>
      <c r="C23" s="15" t="s">
        <v>26</v>
      </c>
    </row>
    <row r="24" spans="1:3" x14ac:dyDescent="0.2">
      <c r="A24" s="6">
        <v>-0.44589556666667601</v>
      </c>
      <c r="B24" s="10">
        <v>0.14842697613007527</v>
      </c>
      <c r="C24" s="15" t="s">
        <v>27</v>
      </c>
    </row>
    <row r="25" spans="1:3" x14ac:dyDescent="0.2">
      <c r="A25" s="6">
        <v>-0.87904607666667001</v>
      </c>
      <c r="B25" s="10">
        <v>0.22491699391114889</v>
      </c>
      <c r="C25" s="15" t="s">
        <v>28</v>
      </c>
    </row>
    <row r="26" spans="1:3" x14ac:dyDescent="0.2">
      <c r="A26" s="6">
        <v>-0.64741318000000303</v>
      </c>
      <c r="B26" s="10">
        <v>0.23419604165853197</v>
      </c>
      <c r="C26" s="15" t="s">
        <v>29</v>
      </c>
    </row>
    <row r="27" spans="1:3" x14ac:dyDescent="0.2">
      <c r="A27" s="6">
        <v>-0.79844027666667405</v>
      </c>
      <c r="B27" s="10">
        <v>0.18803942849738658</v>
      </c>
      <c r="C27" s="15" t="s">
        <v>30</v>
      </c>
    </row>
    <row r="28" spans="1:3" x14ac:dyDescent="0.2">
      <c r="A28" s="6">
        <v>0.20187622999999599</v>
      </c>
      <c r="B28" s="10">
        <v>5.9561202726201259E-2</v>
      </c>
      <c r="C28" s="15" t="s">
        <v>31</v>
      </c>
    </row>
    <row r="29" spans="1:3" x14ac:dyDescent="0.2">
      <c r="A29" s="6">
        <v>0.69094418999999596</v>
      </c>
      <c r="B29" s="10">
        <v>0.11863739194092197</v>
      </c>
      <c r="C29" s="15" t="s">
        <v>32</v>
      </c>
    </row>
    <row r="30" spans="1:3" x14ac:dyDescent="0.2">
      <c r="A30" s="6">
        <v>-0.10879786333333701</v>
      </c>
      <c r="B30" s="10">
        <v>2.2684601092037911E-2</v>
      </c>
      <c r="C30" s="15" t="s">
        <v>33</v>
      </c>
    </row>
    <row r="31" spans="1:3" x14ac:dyDescent="0.2">
      <c r="A31" s="6">
        <v>1.9922806633333301</v>
      </c>
      <c r="B31" s="10">
        <v>0.47743357522189883</v>
      </c>
      <c r="C31" s="15" t="s">
        <v>34</v>
      </c>
    </row>
    <row r="32" spans="1:3" x14ac:dyDescent="0.2">
      <c r="A32" s="6">
        <v>0.26721145333332902</v>
      </c>
      <c r="B32" s="10">
        <v>6.9830268181192395E-2</v>
      </c>
      <c r="C32" s="15" t="s">
        <v>35</v>
      </c>
    </row>
    <row r="33" spans="1:3" x14ac:dyDescent="0.2">
      <c r="A33" s="6">
        <v>-0.67661339000000198</v>
      </c>
      <c r="B33" s="10">
        <v>0.30663462449415785</v>
      </c>
      <c r="C33" s="15" t="s">
        <v>36</v>
      </c>
    </row>
    <row r="34" spans="1:3" x14ac:dyDescent="0.2">
      <c r="A34" s="6">
        <v>-0.32448333666666901</v>
      </c>
      <c r="B34" s="10">
        <v>0.13936094516989053</v>
      </c>
      <c r="C34" s="15" t="s">
        <v>37</v>
      </c>
    </row>
    <row r="35" spans="1:3" x14ac:dyDescent="0.2">
      <c r="A35" s="6">
        <v>-2.82187951</v>
      </c>
      <c r="B35" s="10">
        <v>1.191879499127753</v>
      </c>
      <c r="C35" s="15" t="s">
        <v>38</v>
      </c>
    </row>
    <row r="36" spans="1:3" x14ac:dyDescent="0.2">
      <c r="A36" s="6">
        <v>0.46461765666666199</v>
      </c>
      <c r="B36" s="10">
        <v>0.21609568504605248</v>
      </c>
      <c r="C36" s="15" t="s">
        <v>39</v>
      </c>
    </row>
    <row r="37" spans="1:3" x14ac:dyDescent="0.2">
      <c r="A37" s="6">
        <v>1.30315727</v>
      </c>
      <c r="B37" s="10">
        <v>0.54150476768052114</v>
      </c>
      <c r="C37" s="15" t="s">
        <v>40</v>
      </c>
    </row>
    <row r="38" spans="1:3" x14ac:dyDescent="0.2">
      <c r="A38" s="6">
        <v>0.37308241666666297</v>
      </c>
      <c r="B38" s="10">
        <v>0.13549911923985808</v>
      </c>
      <c r="C38" s="15" t="s">
        <v>41</v>
      </c>
    </row>
    <row r="39" spans="1:3" x14ac:dyDescent="0.2">
      <c r="A39" s="6">
        <v>0.51007619999999798</v>
      </c>
      <c r="B39" s="10">
        <v>0.21005275656898292</v>
      </c>
      <c r="C39" s="15" t="s">
        <v>42</v>
      </c>
    </row>
    <row r="40" spans="1:3" x14ac:dyDescent="0.2">
      <c r="A40" s="6">
        <v>-5.8709186666671E-2</v>
      </c>
      <c r="B40" s="10">
        <v>1.789866109174635E-2</v>
      </c>
      <c r="C40" s="15" t="s">
        <v>43</v>
      </c>
    </row>
    <row r="41" spans="1:3" x14ac:dyDescent="0.2">
      <c r="A41" s="6">
        <v>0.16205700000000101</v>
      </c>
      <c r="B41" s="10">
        <v>6.4783976018719658E-2</v>
      </c>
      <c r="C41" s="15" t="s">
        <v>44</v>
      </c>
    </row>
    <row r="42" spans="1:3" x14ac:dyDescent="0.2">
      <c r="A42" s="6">
        <v>1.5706349066666601</v>
      </c>
      <c r="B42" s="10">
        <v>0.83779516499716267</v>
      </c>
      <c r="C42" s="15" t="s">
        <v>45</v>
      </c>
    </row>
    <row r="43" spans="1:3" x14ac:dyDescent="0.2">
      <c r="A43" s="6">
        <v>-3.8133343333336303E-2</v>
      </c>
      <c r="B43" s="10">
        <v>1.0440581852389837E-2</v>
      </c>
      <c r="C43" s="15" t="s">
        <v>46</v>
      </c>
    </row>
    <row r="44" spans="1:3" x14ac:dyDescent="0.2">
      <c r="A44" s="6">
        <v>1.77182788</v>
      </c>
      <c r="B44" s="10">
        <v>0.46043705669310842</v>
      </c>
      <c r="C44" s="15" t="s">
        <v>47</v>
      </c>
    </row>
    <row r="45" spans="1:3" x14ac:dyDescent="0.2">
      <c r="A45" s="6">
        <v>-0.51565489666667297</v>
      </c>
      <c r="B45" s="10">
        <v>0.17799813004756615</v>
      </c>
      <c r="C45" s="15" t="s">
        <v>48</v>
      </c>
    </row>
    <row r="46" spans="1:3" x14ac:dyDescent="0.2">
      <c r="A46" s="6">
        <v>1.19880000666666</v>
      </c>
      <c r="B46" s="10">
        <v>0.23418874503442508</v>
      </c>
      <c r="C46" s="15" t="s">
        <v>49</v>
      </c>
    </row>
    <row r="47" spans="1:3" x14ac:dyDescent="0.2">
      <c r="A47" s="6">
        <v>0.50000955333332597</v>
      </c>
      <c r="B47" s="10">
        <v>0.17152854694508707</v>
      </c>
      <c r="C47" s="15" t="s">
        <v>50</v>
      </c>
    </row>
    <row r="48" spans="1:3" x14ac:dyDescent="0.2">
      <c r="A48" s="6">
        <v>0.97270958333332902</v>
      </c>
      <c r="B48" s="10">
        <v>0.28135093108639148</v>
      </c>
      <c r="C48" s="15" t="s">
        <v>51</v>
      </c>
    </row>
    <row r="49" spans="1:3" x14ac:dyDescent="0.2">
      <c r="A49" s="6">
        <v>0.53542163333333004</v>
      </c>
      <c r="B49" s="10">
        <v>0.21985274412287936</v>
      </c>
      <c r="C49" s="15" t="s">
        <v>52</v>
      </c>
    </row>
    <row r="50" spans="1:3" x14ac:dyDescent="0.2">
      <c r="A50" s="6">
        <v>1.2590436866666599</v>
      </c>
      <c r="B50" s="10">
        <v>0.2402583146961258</v>
      </c>
      <c r="C50" s="15" t="s">
        <v>53</v>
      </c>
    </row>
    <row r="51" spans="1:3" x14ac:dyDescent="0.2">
      <c r="A51" s="6">
        <v>1.53398950333333</v>
      </c>
      <c r="B51" s="10">
        <v>0.37730992199972063</v>
      </c>
      <c r="C51" s="15" t="s">
        <v>54</v>
      </c>
    </row>
    <row r="52" spans="1:3" x14ac:dyDescent="0.2">
      <c r="A52" s="6">
        <v>0.89757600666666404</v>
      </c>
      <c r="B52" s="10">
        <v>0.31324597806443294</v>
      </c>
      <c r="C52" s="15" t="s">
        <v>55</v>
      </c>
    </row>
    <row r="53" spans="1:3" x14ac:dyDescent="0.2">
      <c r="A53" s="6">
        <v>-0.22335822333333299</v>
      </c>
      <c r="B53" s="10">
        <v>9.0811905343608765E-2</v>
      </c>
      <c r="C53" s="15" t="s">
        <v>56</v>
      </c>
    </row>
    <row r="54" spans="1:3" x14ac:dyDescent="0.2">
      <c r="A54" s="6">
        <v>-0.25366132333333702</v>
      </c>
      <c r="B54" s="10">
        <v>7.2324644226628654E-2</v>
      </c>
      <c r="C54" s="15" t="s">
        <v>57</v>
      </c>
    </row>
    <row r="55" spans="1:3" x14ac:dyDescent="0.2">
      <c r="A55" s="6">
        <v>1.29803126666666</v>
      </c>
      <c r="B55" s="10">
        <v>0.39407276831881299</v>
      </c>
      <c r="C55" s="15" t="s">
        <v>58</v>
      </c>
    </row>
    <row r="56" spans="1:3" x14ac:dyDescent="0.2">
      <c r="A56" s="6">
        <v>0.18919006333333299</v>
      </c>
      <c r="B56" s="10">
        <v>7.0926538535206488E-2</v>
      </c>
      <c r="C56" s="15" t="s">
        <v>59</v>
      </c>
    </row>
    <row r="57" spans="1:3" x14ac:dyDescent="0.2">
      <c r="A57" s="6">
        <v>0.27772345666666298</v>
      </c>
      <c r="B57" s="10">
        <v>0.10407987205400401</v>
      </c>
      <c r="C57" s="15" t="s">
        <v>60</v>
      </c>
    </row>
    <row r="58" spans="1:3" x14ac:dyDescent="0.2">
      <c r="A58" s="6">
        <v>0.115688626666667</v>
      </c>
      <c r="B58" s="10">
        <v>3.4086984625507161E-2</v>
      </c>
      <c r="C58" s="15" t="s">
        <v>61</v>
      </c>
    </row>
    <row r="59" spans="1:3" x14ac:dyDescent="0.2">
      <c r="A59" s="6">
        <v>0.70635435333333196</v>
      </c>
      <c r="B59" s="10">
        <v>0.23532721659936104</v>
      </c>
      <c r="C59" s="15" t="s">
        <v>62</v>
      </c>
    </row>
    <row r="60" spans="1:3" x14ac:dyDescent="0.2">
      <c r="A60" s="6">
        <v>6.8995406666664094E-2</v>
      </c>
      <c r="B60" s="10">
        <v>2.3414756187180027E-2</v>
      </c>
      <c r="C60" s="15" t="s">
        <v>63</v>
      </c>
    </row>
    <row r="61" spans="1:3" x14ac:dyDescent="0.2">
      <c r="A61" s="6">
        <v>-0.22938375000000599</v>
      </c>
      <c r="B61" s="10">
        <v>7.3779605305846457E-2</v>
      </c>
      <c r="C61" s="15" t="s">
        <v>64</v>
      </c>
    </row>
    <row r="62" spans="1:3" x14ac:dyDescent="0.2">
      <c r="A62" s="6">
        <v>-0.59763719000000104</v>
      </c>
      <c r="B62" s="10">
        <v>0.21451487055967233</v>
      </c>
      <c r="C62" s="15" t="s">
        <v>65</v>
      </c>
    </row>
    <row r="63" spans="1:3" x14ac:dyDescent="0.2">
      <c r="A63" s="6">
        <v>-0.54932739666666996</v>
      </c>
      <c r="B63" s="10">
        <v>0.23445766378788474</v>
      </c>
      <c r="C63" s="15" t="s">
        <v>66</v>
      </c>
    </row>
    <row r="64" spans="1:3" x14ac:dyDescent="0.2">
      <c r="A64" s="6">
        <v>-0.29808850333333697</v>
      </c>
      <c r="B64" s="10">
        <v>0.12607205482800204</v>
      </c>
      <c r="C64" s="15" t="s">
        <v>67</v>
      </c>
    </row>
    <row r="65" spans="1:3" x14ac:dyDescent="0.2">
      <c r="A65" s="6">
        <v>-1.6585930666666699</v>
      </c>
      <c r="B65" s="10">
        <v>0.99106990893470537</v>
      </c>
      <c r="C65" s="15" t="s">
        <v>68</v>
      </c>
    </row>
    <row r="66" spans="1:3" x14ac:dyDescent="0.2">
      <c r="A66" s="6">
        <v>-2.3321685599999999</v>
      </c>
      <c r="B66" s="10">
        <v>1.2573524503949305</v>
      </c>
      <c r="C66" s="15" t="s">
        <v>69</v>
      </c>
    </row>
    <row r="67" spans="1:3" x14ac:dyDescent="0.2">
      <c r="A67" s="6">
        <v>-5.3668643333338401E-2</v>
      </c>
      <c r="B67" s="10">
        <v>1.7047087959203948E-2</v>
      </c>
      <c r="C67" s="15" t="s">
        <v>70</v>
      </c>
    </row>
    <row r="68" spans="1:3" x14ac:dyDescent="0.2">
      <c r="A68" s="6">
        <v>-2.3696357866666702</v>
      </c>
      <c r="B68" s="10">
        <v>1.360622454521685</v>
      </c>
      <c r="C68" s="15" t="s">
        <v>71</v>
      </c>
    </row>
    <row r="69" spans="1:3" x14ac:dyDescent="0.2">
      <c r="A69" s="6">
        <v>3.0295624266666699</v>
      </c>
      <c r="B69" s="10">
        <v>1.3653841587605686</v>
      </c>
      <c r="C69" s="15" t="s">
        <v>72</v>
      </c>
    </row>
    <row r="70" spans="1:3" x14ac:dyDescent="0.2">
      <c r="A70" s="6">
        <v>0.77808860999999696</v>
      </c>
      <c r="B70" s="10">
        <v>0.2954592799703557</v>
      </c>
      <c r="C70" s="15" t="s">
        <v>73</v>
      </c>
    </row>
    <row r="71" spans="1:3" x14ac:dyDescent="0.2">
      <c r="A71" s="6">
        <v>-1.27394829666667</v>
      </c>
      <c r="B71" s="10">
        <v>0.4332903231940653</v>
      </c>
      <c r="C71" s="15" t="s">
        <v>74</v>
      </c>
    </row>
    <row r="72" spans="1:3" x14ac:dyDescent="0.2">
      <c r="A72" s="6">
        <v>-6.8210029999999797E-2</v>
      </c>
      <c r="B72" s="10">
        <v>8.4715927202412365E-3</v>
      </c>
      <c r="C72" s="15" t="s">
        <v>75</v>
      </c>
    </row>
    <row r="73" spans="1:3" x14ac:dyDescent="0.2">
      <c r="A73" s="6">
        <v>7.6989249999996498E-2</v>
      </c>
      <c r="B73" s="10">
        <v>2.4566472594707116E-2</v>
      </c>
      <c r="C73" s="15" t="s">
        <v>76</v>
      </c>
    </row>
    <row r="74" spans="1:3" x14ac:dyDescent="0.2">
      <c r="A74" s="6">
        <v>1.2253977033333301</v>
      </c>
      <c r="B74" s="10">
        <v>0.40491607993446793</v>
      </c>
      <c r="C74" s="15" t="s">
        <v>77</v>
      </c>
    </row>
    <row r="75" spans="1:3" x14ac:dyDescent="0.2">
      <c r="A75" s="6">
        <v>0.89227382999999405</v>
      </c>
      <c r="B75" s="10">
        <v>0.22828388121814175</v>
      </c>
      <c r="C75" s="15" t="s">
        <v>78</v>
      </c>
    </row>
    <row r="76" spans="1:3" x14ac:dyDescent="0.2">
      <c r="A76" s="6">
        <v>-0.14853307000000199</v>
      </c>
      <c r="B76" s="10">
        <v>3.0329667150340012E-2</v>
      </c>
      <c r="C76" s="15" t="s">
        <v>79</v>
      </c>
    </row>
    <row r="77" spans="1:3" x14ac:dyDescent="0.2">
      <c r="A77" s="6">
        <v>8.7853583333331695E-2</v>
      </c>
      <c r="B77" s="10">
        <v>3.2364102592738496E-2</v>
      </c>
      <c r="C77" s="15" t="s">
        <v>80</v>
      </c>
    </row>
    <row r="78" spans="1:3" x14ac:dyDescent="0.2">
      <c r="A78" s="6">
        <v>0.46021521333333199</v>
      </c>
      <c r="B78" s="10">
        <v>0.15504322474116064</v>
      </c>
      <c r="C78" s="15" t="s">
        <v>81</v>
      </c>
    </row>
    <row r="79" spans="1:3" x14ac:dyDescent="0.2">
      <c r="A79" s="6">
        <v>1.9306608033333299</v>
      </c>
      <c r="B79" s="10">
        <v>0.71029235167135896</v>
      </c>
      <c r="C79" s="15" t="s">
        <v>82</v>
      </c>
    </row>
    <row r="80" spans="1:3" x14ac:dyDescent="0.2">
      <c r="A80" s="6">
        <v>0.52336362999999297</v>
      </c>
      <c r="B80" s="10">
        <v>0.25086166431366091</v>
      </c>
      <c r="C80" s="15" t="s">
        <v>83</v>
      </c>
    </row>
    <row r="81" spans="1:3" x14ac:dyDescent="0.2">
      <c r="A81" s="6">
        <v>0.71537482999999402</v>
      </c>
      <c r="B81" s="10">
        <v>0.1446927713449204</v>
      </c>
      <c r="C81" s="15" t="s">
        <v>84</v>
      </c>
    </row>
    <row r="82" spans="1:3" x14ac:dyDescent="0.2">
      <c r="A82" s="6">
        <v>2.08515544666666</v>
      </c>
      <c r="B82" s="10">
        <v>0.55253480244716713</v>
      </c>
      <c r="C82" s="15" t="s">
        <v>85</v>
      </c>
    </row>
    <row r="83" spans="1:3" x14ac:dyDescent="0.2">
      <c r="A83" s="6">
        <v>0.69381942999999602</v>
      </c>
      <c r="B83" s="10">
        <v>0.21473549910854958</v>
      </c>
      <c r="C83" s="15" t="s">
        <v>86</v>
      </c>
    </row>
    <row r="84" spans="1:3" x14ac:dyDescent="0.2">
      <c r="A84" s="6">
        <v>0.24628362666666201</v>
      </c>
      <c r="B84" s="10">
        <v>3.8669809877078694E-2</v>
      </c>
      <c r="C84" s="15" t="s">
        <v>87</v>
      </c>
    </row>
    <row r="85" spans="1:3" x14ac:dyDescent="0.2">
      <c r="A85" s="6">
        <v>0.22140428333333201</v>
      </c>
      <c r="B85" s="10">
        <v>4.7317133675774593E-2</v>
      </c>
      <c r="C85" s="15" t="s">
        <v>88</v>
      </c>
    </row>
    <row r="86" spans="1:3" x14ac:dyDescent="0.2">
      <c r="A86" s="6">
        <v>0.402271823333328</v>
      </c>
      <c r="B86" s="10">
        <v>0.13035783661154046</v>
      </c>
      <c r="C86" s="15" t="s">
        <v>89</v>
      </c>
    </row>
    <row r="87" spans="1:3" x14ac:dyDescent="0.2">
      <c r="A87" s="6">
        <v>1.86890987333333</v>
      </c>
      <c r="B87" s="10">
        <v>0.72159692284510302</v>
      </c>
      <c r="C87" s="15" t="s">
        <v>90</v>
      </c>
    </row>
    <row r="88" spans="1:3" x14ac:dyDescent="0.2">
      <c r="A88" s="6">
        <v>1.0999996566666701</v>
      </c>
      <c r="B88" s="10">
        <v>0.46932128881013874</v>
      </c>
      <c r="C88" s="15" t="s">
        <v>91</v>
      </c>
    </row>
    <row r="89" spans="1:3" x14ac:dyDescent="0.2">
      <c r="A89" s="6">
        <v>0.39573441666666498</v>
      </c>
      <c r="B89" s="10">
        <v>0.11212245324223306</v>
      </c>
      <c r="C89" s="15" t="s">
        <v>92</v>
      </c>
    </row>
    <row r="90" spans="1:3" x14ac:dyDescent="0.2">
      <c r="A90" s="6">
        <v>0.69370625666665997</v>
      </c>
      <c r="B90" s="10">
        <v>0.29157631947622781</v>
      </c>
      <c r="C90" s="15" t="s">
        <v>93</v>
      </c>
    </row>
    <row r="91" spans="1:3" x14ac:dyDescent="0.2">
      <c r="A91" s="6">
        <v>-0.80477252333333504</v>
      </c>
      <c r="B91" s="10">
        <v>0.2935406438364449</v>
      </c>
      <c r="C91" s="15" t="s">
        <v>94</v>
      </c>
    </row>
    <row r="92" spans="1:3" x14ac:dyDescent="0.2">
      <c r="A92" s="6">
        <v>0.72032432333332896</v>
      </c>
      <c r="B92" s="10">
        <v>0.19101147884077643</v>
      </c>
      <c r="C92" s="15" t="s">
        <v>95</v>
      </c>
    </row>
    <row r="93" spans="1:3" x14ac:dyDescent="0.2">
      <c r="A93" s="6">
        <v>0.18672803333333099</v>
      </c>
      <c r="B93" s="10">
        <v>7.6022819280308865E-2</v>
      </c>
      <c r="C93" s="15" t="s">
        <v>96</v>
      </c>
    </row>
    <row r="94" spans="1:3" x14ac:dyDescent="0.2">
      <c r="A94" s="6">
        <v>0.51394304333332996</v>
      </c>
      <c r="B94" s="10">
        <v>0.14361107173314119</v>
      </c>
      <c r="C94" s="15" t="s">
        <v>97</v>
      </c>
    </row>
    <row r="95" spans="1:3" x14ac:dyDescent="0.2">
      <c r="A95" s="6">
        <v>0.95416913999999797</v>
      </c>
      <c r="B95" s="10">
        <v>0.32828610269141612</v>
      </c>
      <c r="C95" s="15" t="s">
        <v>98</v>
      </c>
    </row>
    <row r="96" spans="1:3" x14ac:dyDescent="0.2">
      <c r="A96" s="6">
        <v>1.95103185666666</v>
      </c>
      <c r="B96" s="10">
        <v>0.32747879486828668</v>
      </c>
      <c r="C96" s="15" t="s">
        <v>99</v>
      </c>
    </row>
    <row r="97" spans="1:3" x14ac:dyDescent="0.2">
      <c r="A97" s="6">
        <v>-1.4240170300000099</v>
      </c>
      <c r="B97" s="10">
        <v>0.35665642641998774</v>
      </c>
      <c r="C97" s="15" t="s">
        <v>100</v>
      </c>
    </row>
    <row r="98" spans="1:3" x14ac:dyDescent="0.2">
      <c r="A98" s="6">
        <v>0.49343090333333101</v>
      </c>
      <c r="B98" s="10">
        <v>0.22867235525588178</v>
      </c>
      <c r="C98" s="15" t="s">
        <v>101</v>
      </c>
    </row>
    <row r="99" spans="1:3" x14ac:dyDescent="0.2">
      <c r="A99" s="6">
        <v>0.36017439999999501</v>
      </c>
      <c r="B99" s="10">
        <v>0.16574874296219372</v>
      </c>
      <c r="C99" s="15" t="s">
        <v>102</v>
      </c>
    </row>
    <row r="100" spans="1:3" x14ac:dyDescent="0.2">
      <c r="A100" s="6">
        <v>0.116914599999994</v>
      </c>
      <c r="B100" s="10">
        <v>4.479913266365227E-2</v>
      </c>
      <c r="C100" s="15" t="s">
        <v>103</v>
      </c>
    </row>
    <row r="101" spans="1:3" x14ac:dyDescent="0.2">
      <c r="A101" s="6">
        <v>-7.0074026666668995E-2</v>
      </c>
      <c r="B101" s="10">
        <v>2.0100607540089258E-2</v>
      </c>
      <c r="C101" s="15" t="s">
        <v>104</v>
      </c>
    </row>
    <row r="102" spans="1:3" x14ac:dyDescent="0.2">
      <c r="A102" s="6">
        <v>0.72371483666666403</v>
      </c>
      <c r="B102" s="10">
        <v>0.26227469904668521</v>
      </c>
      <c r="C102" s="15" t="s">
        <v>105</v>
      </c>
    </row>
    <row r="103" spans="1:3" x14ac:dyDescent="0.2">
      <c r="A103" s="6">
        <v>1.2405384500000001</v>
      </c>
      <c r="B103" s="10">
        <v>0.46794828770791669</v>
      </c>
      <c r="C103" s="15" t="s">
        <v>106</v>
      </c>
    </row>
    <row r="104" spans="1:3" x14ac:dyDescent="0.2">
      <c r="A104" s="6">
        <v>-0.30784437000000497</v>
      </c>
      <c r="B104" s="10">
        <v>8.2415391020140019E-2</v>
      </c>
      <c r="C104" s="15" t="s">
        <v>107</v>
      </c>
    </row>
    <row r="105" spans="1:3" x14ac:dyDescent="0.2">
      <c r="A105" s="6">
        <v>0.157229276666662</v>
      </c>
      <c r="B105" s="10">
        <v>4.3081770851169772E-2</v>
      </c>
      <c r="C105" s="15" t="s">
        <v>108</v>
      </c>
    </row>
    <row r="106" spans="1:3" x14ac:dyDescent="0.2">
      <c r="A106" s="6">
        <v>-1.34972848</v>
      </c>
      <c r="B106" s="10">
        <v>0.46719749611135347</v>
      </c>
      <c r="C106" s="15" t="s">
        <v>109</v>
      </c>
    </row>
    <row r="107" spans="1:3" x14ac:dyDescent="0.2">
      <c r="A107" s="6">
        <v>0.64996366333333</v>
      </c>
      <c r="B107" s="10">
        <v>0.32478737713620487</v>
      </c>
      <c r="C107" s="15" t="s">
        <v>110</v>
      </c>
    </row>
    <row r="108" spans="1:3" x14ac:dyDescent="0.2">
      <c r="A108" s="6">
        <v>-0.94139352333333903</v>
      </c>
      <c r="B108" s="10">
        <v>0.45130929565176281</v>
      </c>
      <c r="C108" s="15" t="s">
        <v>111</v>
      </c>
    </row>
    <row r="109" spans="1:3" x14ac:dyDescent="0.2">
      <c r="A109" s="6">
        <v>-1.63328115333333</v>
      </c>
      <c r="B109" s="10">
        <v>0.68958980483225374</v>
      </c>
      <c r="C109" s="15" t="s">
        <v>112</v>
      </c>
    </row>
    <row r="110" spans="1:3" x14ac:dyDescent="0.2">
      <c r="A110" s="6">
        <v>0.53442146999999296</v>
      </c>
      <c r="B110" s="10">
        <v>0.1716509789929592</v>
      </c>
      <c r="C110" s="15" t="s">
        <v>113</v>
      </c>
    </row>
    <row r="111" spans="1:3" x14ac:dyDescent="0.2">
      <c r="A111" s="6">
        <v>-1.0845763633333301</v>
      </c>
      <c r="B111" s="10">
        <v>0.52545403611716901</v>
      </c>
      <c r="C111" s="15" t="s">
        <v>114</v>
      </c>
    </row>
    <row r="112" spans="1:3" x14ac:dyDescent="0.2">
      <c r="A112" s="6">
        <v>1.13891307666667</v>
      </c>
      <c r="B112" s="10">
        <v>0.42191921203732941</v>
      </c>
      <c r="C112" s="15" t="s">
        <v>115</v>
      </c>
    </row>
    <row r="113" spans="1:3" x14ac:dyDescent="0.2">
      <c r="A113" s="6">
        <v>-0.41679637666667002</v>
      </c>
      <c r="B113" s="10">
        <v>0.17718478838491045</v>
      </c>
      <c r="C113" s="15" t="s">
        <v>116</v>
      </c>
    </row>
    <row r="114" spans="1:3" x14ac:dyDescent="0.2">
      <c r="A114" s="6">
        <v>0.78737208333332898</v>
      </c>
      <c r="B114" s="10">
        <v>0.33809852301275806</v>
      </c>
      <c r="C114" s="15" t="s">
        <v>117</v>
      </c>
    </row>
    <row r="115" spans="1:3" x14ac:dyDescent="0.2">
      <c r="A115" s="6">
        <v>-0.24739098666666701</v>
      </c>
      <c r="B115" s="10">
        <v>0.10003229811693347</v>
      </c>
      <c r="C115" s="15" t="s">
        <v>118</v>
      </c>
    </row>
    <row r="116" spans="1:3" x14ac:dyDescent="0.2">
      <c r="A116" s="6">
        <v>-0.90793808000000498</v>
      </c>
      <c r="B116" s="10">
        <v>0.31450674891195185</v>
      </c>
      <c r="C116" s="15" t="s">
        <v>119</v>
      </c>
    </row>
    <row r="117" spans="1:3" x14ac:dyDescent="0.2">
      <c r="A117" s="6">
        <v>0.309744366666663</v>
      </c>
      <c r="B117" s="10">
        <v>9.7538750689988601E-2</v>
      </c>
      <c r="C117" s="15" t="s">
        <v>120</v>
      </c>
    </row>
    <row r="118" spans="1:3" x14ac:dyDescent="0.2">
      <c r="A118" s="6">
        <v>-1.0711655766666699</v>
      </c>
      <c r="B118" s="10">
        <v>0.50946336377637713</v>
      </c>
      <c r="C118" s="15" t="s">
        <v>121</v>
      </c>
    </row>
    <row r="119" spans="1:3" x14ac:dyDescent="0.2">
      <c r="A119" s="6">
        <v>-2.7279829633333401</v>
      </c>
      <c r="B119" s="10">
        <v>1.0311656735516497</v>
      </c>
      <c r="C119" s="15" t="s">
        <v>122</v>
      </c>
    </row>
    <row r="120" spans="1:3" x14ac:dyDescent="0.2">
      <c r="A120" s="6">
        <v>2.5354441933333298</v>
      </c>
      <c r="B120" s="10">
        <v>1.2720624685012425</v>
      </c>
      <c r="C120" s="15" t="s">
        <v>123</v>
      </c>
    </row>
    <row r="121" spans="1:3" x14ac:dyDescent="0.2">
      <c r="A121" s="6">
        <v>-2.26745946333333</v>
      </c>
      <c r="B121" s="10">
        <v>0.59561091117888543</v>
      </c>
      <c r="C121" s="15" t="s">
        <v>124</v>
      </c>
    </row>
    <row r="122" spans="1:3" x14ac:dyDescent="0.2">
      <c r="A122" s="6">
        <v>0.29121646999999901</v>
      </c>
      <c r="B122" s="10">
        <v>0.11080419521866831</v>
      </c>
      <c r="C122" s="15" t="s">
        <v>125</v>
      </c>
    </row>
    <row r="123" spans="1:3" x14ac:dyDescent="0.2">
      <c r="A123" s="6">
        <v>1.2926565699999999</v>
      </c>
      <c r="B123" s="10">
        <v>0.72614233122269822</v>
      </c>
      <c r="C123" s="15" t="s">
        <v>126</v>
      </c>
    </row>
    <row r="124" spans="1:3" x14ac:dyDescent="0.2">
      <c r="A124" s="6">
        <v>-4.8237730000004302E-2</v>
      </c>
      <c r="B124" s="10">
        <v>1.5123807789531223E-2</v>
      </c>
      <c r="C124" s="15" t="s">
        <v>127</v>
      </c>
    </row>
    <row r="125" spans="1:3" x14ac:dyDescent="0.2">
      <c r="A125" s="6">
        <v>0.22218840333332901</v>
      </c>
      <c r="B125" s="10">
        <v>6.9797571195340941E-2</v>
      </c>
      <c r="C125" s="15" t="s">
        <v>128</v>
      </c>
    </row>
    <row r="126" spans="1:3" x14ac:dyDescent="0.2">
      <c r="A126" s="6">
        <v>1.74181599666666</v>
      </c>
      <c r="B126" s="10">
        <v>0.51299500649950036</v>
      </c>
      <c r="C126" s="15" t="s">
        <v>129</v>
      </c>
    </row>
    <row r="127" spans="1:3" x14ac:dyDescent="0.2">
      <c r="A127" s="6">
        <v>-0.46004180666667399</v>
      </c>
      <c r="B127" s="10">
        <v>0.14556783828998154</v>
      </c>
      <c r="C127" s="15" t="s">
        <v>130</v>
      </c>
    </row>
    <row r="128" spans="1:3" x14ac:dyDescent="0.2">
      <c r="A128" s="6">
        <v>-0.67613257000000404</v>
      </c>
      <c r="B128" s="10">
        <v>0.20055880823933989</v>
      </c>
      <c r="C128" s="15" t="s">
        <v>131</v>
      </c>
    </row>
    <row r="129" spans="1:3" x14ac:dyDescent="0.2">
      <c r="A129" s="6">
        <v>-0.38365064666666598</v>
      </c>
      <c r="B129" s="10">
        <v>0.16472723229537631</v>
      </c>
      <c r="C129" s="15" t="s">
        <v>132</v>
      </c>
    </row>
    <row r="130" spans="1:3" x14ac:dyDescent="0.2">
      <c r="A130" s="6">
        <v>-0.35573067333333702</v>
      </c>
      <c r="B130" s="10">
        <v>0.14598476476190933</v>
      </c>
      <c r="C130" s="15" t="s">
        <v>133</v>
      </c>
    </row>
    <row r="131" spans="1:3" x14ac:dyDescent="0.2">
      <c r="A131" s="6">
        <v>-2.3447644133333401</v>
      </c>
      <c r="B131" s="10">
        <v>1.0556231156771081</v>
      </c>
      <c r="C131" s="15" t="s">
        <v>134</v>
      </c>
    </row>
    <row r="132" spans="1:3" x14ac:dyDescent="0.2">
      <c r="A132" s="6">
        <v>0.133043409999999</v>
      </c>
      <c r="B132" s="10">
        <v>5.1644248775563846E-2</v>
      </c>
      <c r="C132" s="15" t="s">
        <v>135</v>
      </c>
    </row>
    <row r="133" spans="1:3" x14ac:dyDescent="0.2">
      <c r="A133" s="6">
        <v>0.28552816999999903</v>
      </c>
      <c r="B133" s="10">
        <v>0.12217951634292805</v>
      </c>
      <c r="C133" s="15" t="s">
        <v>136</v>
      </c>
    </row>
    <row r="134" spans="1:3" x14ac:dyDescent="0.2">
      <c r="A134" s="6">
        <v>-0.94787486666667298</v>
      </c>
      <c r="B134" s="10">
        <v>0.39374807291287495</v>
      </c>
      <c r="C134" s="15" t="s">
        <v>137</v>
      </c>
    </row>
    <row r="135" spans="1:3" x14ac:dyDescent="0.2">
      <c r="A135" s="6">
        <v>-0.83029176333333798</v>
      </c>
      <c r="B135" s="10">
        <v>0.36678775748483189</v>
      </c>
      <c r="C135" s="15" t="s">
        <v>138</v>
      </c>
    </row>
    <row r="136" spans="1:3" x14ac:dyDescent="0.2">
      <c r="A136" s="6">
        <v>0.71279476666666497</v>
      </c>
      <c r="B136" s="10">
        <v>0.23743794461487627</v>
      </c>
      <c r="C136" s="15" t="s">
        <v>139</v>
      </c>
    </row>
    <row r="137" spans="1:3" x14ac:dyDescent="0.2">
      <c r="A137" s="6">
        <v>-0.29952985333333798</v>
      </c>
      <c r="B137" s="10">
        <v>0.10802589783224581</v>
      </c>
      <c r="C137" s="15" t="s">
        <v>140</v>
      </c>
    </row>
    <row r="138" spans="1:3" x14ac:dyDescent="0.2">
      <c r="A138" s="6">
        <v>0.45375865999999498</v>
      </c>
      <c r="B138" s="10">
        <v>0.14680955360636883</v>
      </c>
      <c r="C138" s="15" t="s">
        <v>141</v>
      </c>
    </row>
    <row r="139" spans="1:3" x14ac:dyDescent="0.2">
      <c r="A139" s="6">
        <v>-0.60944494000000204</v>
      </c>
      <c r="B139" s="10">
        <v>0.26598717812544775</v>
      </c>
      <c r="C139" s="15" t="s">
        <v>142</v>
      </c>
    </row>
    <row r="140" spans="1:3" x14ac:dyDescent="0.2">
      <c r="A140" s="6">
        <v>3.9810716666660799E-2</v>
      </c>
      <c r="B140" s="10">
        <v>1.4187597233707638E-2</v>
      </c>
      <c r="C140" s="15" t="s">
        <v>143</v>
      </c>
    </row>
    <row r="141" spans="1:3" x14ac:dyDescent="0.2">
      <c r="A141" s="6">
        <v>-0.33569096666667197</v>
      </c>
      <c r="B141" s="10">
        <v>0.13883947076684106</v>
      </c>
      <c r="C141" s="15" t="s">
        <v>144</v>
      </c>
    </row>
    <row r="142" spans="1:3" x14ac:dyDescent="0.2">
      <c r="A142" s="6">
        <v>1.02444535666666</v>
      </c>
      <c r="B142" s="10">
        <v>0.42528255254876562</v>
      </c>
      <c r="C142" s="15" t="s">
        <v>145</v>
      </c>
    </row>
    <row r="143" spans="1:3" x14ac:dyDescent="0.2">
      <c r="A143" s="6">
        <v>-0.118648023333335</v>
      </c>
      <c r="B143" s="10">
        <v>3.2627043858614549E-2</v>
      </c>
      <c r="C143" s="15" t="s">
        <v>146</v>
      </c>
    </row>
    <row r="144" spans="1:3" x14ac:dyDescent="0.2">
      <c r="A144" s="6">
        <v>0.995675386666663</v>
      </c>
      <c r="B144" s="10">
        <v>0.38520265665659503</v>
      </c>
      <c r="C144" s="15" t="s">
        <v>147</v>
      </c>
    </row>
    <row r="145" spans="1:3" x14ac:dyDescent="0.2">
      <c r="A145" s="6">
        <v>1.3534625866666701</v>
      </c>
      <c r="B145" s="10">
        <v>0.42518201563539038</v>
      </c>
      <c r="C145" s="15" t="s">
        <v>148</v>
      </c>
    </row>
    <row r="146" spans="1:3" x14ac:dyDescent="0.2">
      <c r="A146" s="6">
        <v>-1.08546116333334</v>
      </c>
      <c r="B146" s="10">
        <v>0.37661237386314472</v>
      </c>
      <c r="C146" s="15" t="s">
        <v>149</v>
      </c>
    </row>
    <row r="147" spans="1:3" x14ac:dyDescent="0.2">
      <c r="A147" s="6">
        <v>0.63614942999999602</v>
      </c>
      <c r="B147" s="10">
        <v>0.21303371426768897</v>
      </c>
      <c r="C147" s="15" t="s">
        <v>150</v>
      </c>
    </row>
    <row r="148" spans="1:3" x14ac:dyDescent="0.2">
      <c r="A148" s="6">
        <v>-0.69508706666667097</v>
      </c>
      <c r="B148" s="10">
        <v>0.31198479506209797</v>
      </c>
      <c r="C148" s="15" t="s">
        <v>151</v>
      </c>
    </row>
    <row r="149" spans="1:3" x14ac:dyDescent="0.2">
      <c r="A149" s="6">
        <v>-1.22517884666667</v>
      </c>
      <c r="B149" s="10">
        <v>0.4030607071775904</v>
      </c>
      <c r="C149" s="15" t="s">
        <v>152</v>
      </c>
    </row>
    <row r="150" spans="1:3" x14ac:dyDescent="0.2">
      <c r="A150" s="6">
        <v>-0.33077004333333698</v>
      </c>
      <c r="B150" s="10">
        <v>0.1016382101711814</v>
      </c>
      <c r="C150" s="15" t="s">
        <v>153</v>
      </c>
    </row>
    <row r="151" spans="1:3" x14ac:dyDescent="0.2">
      <c r="A151" s="6">
        <v>-0.53797459333333497</v>
      </c>
      <c r="B151" s="10">
        <v>0.25775683339650146</v>
      </c>
      <c r="C151" s="15" t="s">
        <v>154</v>
      </c>
    </row>
    <row r="152" spans="1:3" x14ac:dyDescent="0.2">
      <c r="A152" s="6">
        <v>0.36019900999999699</v>
      </c>
      <c r="B152" s="10">
        <v>9.3269593850944896E-2</v>
      </c>
      <c r="C152" s="15" t="s">
        <v>155</v>
      </c>
    </row>
    <row r="153" spans="1:3" x14ac:dyDescent="0.2">
      <c r="A153" s="6">
        <v>-0.433064646666666</v>
      </c>
      <c r="B153" s="10">
        <v>0.17923003670419974</v>
      </c>
      <c r="C153" s="15" t="s">
        <v>156</v>
      </c>
    </row>
    <row r="154" spans="1:3" x14ac:dyDescent="0.2">
      <c r="A154" s="6">
        <v>0.28644738666666703</v>
      </c>
      <c r="B154" s="10">
        <v>5.9625399327032154E-2</v>
      </c>
      <c r="C154" s="15" t="s">
        <v>157</v>
      </c>
    </row>
    <row r="155" spans="1:3" x14ac:dyDescent="0.2">
      <c r="A155" s="6">
        <v>0.80023280999999502</v>
      </c>
      <c r="B155" s="10">
        <v>0.4121059136992522</v>
      </c>
      <c r="C155" s="15" t="s">
        <v>158</v>
      </c>
    </row>
    <row r="156" spans="1:3" x14ac:dyDescent="0.2">
      <c r="A156" s="6">
        <v>-0.24499996666667201</v>
      </c>
      <c r="B156" s="10">
        <v>6.4157754340182088E-2</v>
      </c>
      <c r="C156" s="15" t="s">
        <v>159</v>
      </c>
    </row>
    <row r="157" spans="1:3" x14ac:dyDescent="0.2">
      <c r="A157" s="6">
        <v>-0.65440227666667095</v>
      </c>
      <c r="B157" s="10">
        <v>0.1803005477130144</v>
      </c>
      <c r="C157" s="15" t="s">
        <v>160</v>
      </c>
    </row>
    <row r="158" spans="1:3" x14ac:dyDescent="0.2">
      <c r="A158" s="6">
        <v>0.25539089666666698</v>
      </c>
      <c r="B158" s="10">
        <v>0.10234200775939868</v>
      </c>
      <c r="C158" s="15" t="s">
        <v>161</v>
      </c>
    </row>
    <row r="159" spans="1:3" x14ac:dyDescent="0.2">
      <c r="A159" s="6">
        <v>1.1793475466666701</v>
      </c>
      <c r="B159" s="10">
        <v>0.57990968519057051</v>
      </c>
      <c r="C159" s="15" t="s">
        <v>162</v>
      </c>
    </row>
    <row r="160" spans="1:3" x14ac:dyDescent="0.2">
      <c r="A160" s="6">
        <v>-0.61911295666666599</v>
      </c>
      <c r="B160" s="10">
        <v>0.26925724669698975</v>
      </c>
      <c r="C160" s="15" t="s">
        <v>163</v>
      </c>
    </row>
    <row r="161" spans="1:3" x14ac:dyDescent="0.2">
      <c r="A161" s="6">
        <v>-0.50568064333333496</v>
      </c>
      <c r="B161" s="10">
        <v>0.17449885827731637</v>
      </c>
      <c r="C161" s="15" t="s">
        <v>164</v>
      </c>
    </row>
    <row r="162" spans="1:3" x14ac:dyDescent="0.2">
      <c r="A162" s="6">
        <v>-1.79986066000001</v>
      </c>
      <c r="B162" s="10">
        <v>0.66188153943700412</v>
      </c>
      <c r="C162" s="15" t="s">
        <v>165</v>
      </c>
    </row>
    <row r="163" spans="1:3" x14ac:dyDescent="0.2">
      <c r="A163" s="6">
        <v>1.3028740400000001</v>
      </c>
      <c r="B163" s="10">
        <v>0.74113547593851481</v>
      </c>
      <c r="C163" s="15" t="s">
        <v>166</v>
      </c>
    </row>
    <row r="164" spans="1:3" x14ac:dyDescent="0.2">
      <c r="A164" s="6">
        <v>3.7450716666659903E-2</v>
      </c>
      <c r="B164" s="10">
        <v>1.3506104602901293E-2</v>
      </c>
      <c r="C164" s="15" t="s">
        <v>167</v>
      </c>
    </row>
    <row r="165" spans="1:3" x14ac:dyDescent="0.2">
      <c r="A165" s="6">
        <v>-0.16196930000000501</v>
      </c>
      <c r="B165" s="10">
        <v>5.66591006572209E-2</v>
      </c>
      <c r="C165" s="15" t="s">
        <v>168</v>
      </c>
    </row>
    <row r="166" spans="1:3" x14ac:dyDescent="0.2">
      <c r="A166" s="6">
        <v>2.7725424466666699</v>
      </c>
      <c r="B166" s="10">
        <v>1.1666611709739787</v>
      </c>
      <c r="C166" s="15" t="s">
        <v>169</v>
      </c>
    </row>
    <row r="167" spans="1:3" x14ac:dyDescent="0.2">
      <c r="A167" s="6">
        <v>-5.2780513333335603E-2</v>
      </c>
      <c r="B167" s="10">
        <v>1.3772980264939247E-2</v>
      </c>
      <c r="C167" s="15" t="s">
        <v>170</v>
      </c>
    </row>
    <row r="168" spans="1:3" x14ac:dyDescent="0.2">
      <c r="A168" s="6">
        <v>0.61512693666666296</v>
      </c>
      <c r="B168" s="10">
        <v>0.16518261698260134</v>
      </c>
      <c r="C168" s="15" t="s">
        <v>171</v>
      </c>
    </row>
    <row r="169" spans="1:3" x14ac:dyDescent="0.2">
      <c r="A169" s="6">
        <v>2.8154283333327899E-2</v>
      </c>
      <c r="B169" s="10">
        <v>9.8700938025606862E-3</v>
      </c>
      <c r="C169" s="15" t="s">
        <v>172</v>
      </c>
    </row>
    <row r="170" spans="1:3" x14ac:dyDescent="0.2">
      <c r="A170" s="6">
        <v>4.32768877333333</v>
      </c>
      <c r="B170" s="10">
        <v>1.9576290866152009</v>
      </c>
      <c r="C170" s="15" t="s">
        <v>173</v>
      </c>
    </row>
    <row r="171" spans="1:3" x14ac:dyDescent="0.2">
      <c r="A171" s="6">
        <v>1.10381747666667</v>
      </c>
      <c r="B171" s="10">
        <v>0.4798691387680763</v>
      </c>
      <c r="C171" s="15" t="s">
        <v>174</v>
      </c>
    </row>
    <row r="172" spans="1:3" x14ac:dyDescent="0.2">
      <c r="A172" s="6">
        <v>0.51707146999999898</v>
      </c>
      <c r="B172" s="10">
        <v>0.19292002291478696</v>
      </c>
      <c r="C172" s="15" t="s">
        <v>175</v>
      </c>
    </row>
    <row r="173" spans="1:3" x14ac:dyDescent="0.2">
      <c r="A173" s="6">
        <v>0.90975356666666196</v>
      </c>
      <c r="B173" s="10">
        <v>0.23460658141794657</v>
      </c>
      <c r="C173" s="15" t="s">
        <v>176</v>
      </c>
    </row>
    <row r="174" spans="1:3" x14ac:dyDescent="0.2">
      <c r="A174" s="6">
        <v>4.2102986666667501E-2</v>
      </c>
      <c r="B174" s="10">
        <v>1.0961292946431845E-2</v>
      </c>
      <c r="C174" s="15" t="s">
        <v>177</v>
      </c>
    </row>
    <row r="175" spans="1:3" x14ac:dyDescent="0.2">
      <c r="A175" s="6">
        <v>-0.37602782000000201</v>
      </c>
      <c r="B175" s="10">
        <v>0.14396395954278618</v>
      </c>
      <c r="C175" s="15" t="s">
        <v>178</v>
      </c>
    </row>
    <row r="176" spans="1:3" x14ac:dyDescent="0.2">
      <c r="A176" s="6">
        <v>-1.02225682</v>
      </c>
      <c r="B176" s="10">
        <v>0.28242536535354346</v>
      </c>
      <c r="C176" s="15" t="s">
        <v>179</v>
      </c>
    </row>
    <row r="177" spans="1:3" x14ac:dyDescent="0.2">
      <c r="A177" s="6">
        <v>2.64003840666666</v>
      </c>
      <c r="B177" s="10">
        <v>1.5879824358262977</v>
      </c>
      <c r="C177" s="15" t="s">
        <v>180</v>
      </c>
    </row>
    <row r="178" spans="1:3" x14ac:dyDescent="0.2">
      <c r="A178" s="6">
        <v>-2.6501380499999998</v>
      </c>
      <c r="B178" s="10">
        <v>1.1583397358176346</v>
      </c>
      <c r="C178" s="15" t="s">
        <v>181</v>
      </c>
    </row>
    <row r="179" spans="1:3" x14ac:dyDescent="0.2">
      <c r="A179" s="6">
        <v>-0.42443703333333699</v>
      </c>
      <c r="B179" s="10">
        <v>0.1678926348641602</v>
      </c>
      <c r="C179" s="15" t="s">
        <v>182</v>
      </c>
    </row>
    <row r="180" spans="1:3" x14ac:dyDescent="0.2">
      <c r="A180" s="6">
        <v>0.50898575333332996</v>
      </c>
      <c r="B180" s="10">
        <v>0.20788581624990221</v>
      </c>
      <c r="C180" s="15" t="s">
        <v>183</v>
      </c>
    </row>
    <row r="181" spans="1:3" x14ac:dyDescent="0.2">
      <c r="A181" s="6">
        <v>2.19928350333333</v>
      </c>
      <c r="B181" s="10">
        <v>1.2422593198490295</v>
      </c>
      <c r="C181" s="15" t="s">
        <v>184</v>
      </c>
    </row>
    <row r="182" spans="1:3" x14ac:dyDescent="0.2">
      <c r="A182" s="6">
        <v>0.49770053333332998</v>
      </c>
      <c r="B182" s="10">
        <v>0.1985260887702448</v>
      </c>
      <c r="C182" s="15" t="s">
        <v>185</v>
      </c>
    </row>
    <row r="183" spans="1:3" x14ac:dyDescent="0.2">
      <c r="A183" s="6">
        <v>-0.454727610000002</v>
      </c>
      <c r="B183" s="10">
        <v>0.17506054867195281</v>
      </c>
      <c r="C183" s="15" t="s">
        <v>186</v>
      </c>
    </row>
    <row r="184" spans="1:3" x14ac:dyDescent="0.2">
      <c r="A184" s="6">
        <v>0.49925015666666001</v>
      </c>
      <c r="B184" s="10">
        <v>0.17368946249737754</v>
      </c>
      <c r="C184" s="15" t="s">
        <v>187</v>
      </c>
    </row>
    <row r="185" spans="1:3" x14ac:dyDescent="0.2">
      <c r="A185" s="6">
        <v>0.84905671666666305</v>
      </c>
      <c r="B185" s="10">
        <v>0.32452437621749564</v>
      </c>
      <c r="C185" s="15" t="s">
        <v>188</v>
      </c>
    </row>
    <row r="186" spans="1:3" x14ac:dyDescent="0.2">
      <c r="A186" s="6">
        <v>1.46476882333333</v>
      </c>
      <c r="B186" s="10">
        <v>0.43196769110673705</v>
      </c>
      <c r="C186" s="15" t="s">
        <v>189</v>
      </c>
    </row>
    <row r="187" spans="1:3" x14ac:dyDescent="0.2">
      <c r="A187" s="6">
        <v>0.33274163333333101</v>
      </c>
      <c r="B187" s="10">
        <v>0.103589790224141</v>
      </c>
      <c r="C187" s="15" t="s">
        <v>190</v>
      </c>
    </row>
    <row r="188" spans="1:3" x14ac:dyDescent="0.2">
      <c r="A188" s="6">
        <v>-0.42493415000000201</v>
      </c>
      <c r="B188" s="10">
        <v>0.11544159529582194</v>
      </c>
      <c r="C188" s="15" t="s">
        <v>191</v>
      </c>
    </row>
    <row r="189" spans="1:3" x14ac:dyDescent="0.2">
      <c r="A189" s="6">
        <v>0.73036526666666102</v>
      </c>
      <c r="B189" s="10">
        <v>0.24229411592990602</v>
      </c>
      <c r="C189" s="15" t="s">
        <v>192</v>
      </c>
    </row>
    <row r="190" spans="1:3" x14ac:dyDescent="0.2">
      <c r="A190" s="6">
        <v>2.81562864666666</v>
      </c>
      <c r="B190" s="10">
        <v>1.681501549992384</v>
      </c>
      <c r="C190" s="15" t="s">
        <v>193</v>
      </c>
    </row>
    <row r="191" spans="1:3" x14ac:dyDescent="0.2">
      <c r="A191" s="6">
        <v>-0.46280485666667098</v>
      </c>
      <c r="B191" s="10">
        <v>0.14082375385252471</v>
      </c>
      <c r="C191" s="15" t="s">
        <v>194</v>
      </c>
    </row>
    <row r="192" spans="1:3" x14ac:dyDescent="0.2">
      <c r="A192" s="6">
        <v>-0.32412785000000399</v>
      </c>
      <c r="B192" s="10">
        <v>0.10100745338600874</v>
      </c>
      <c r="C192" s="15" t="s">
        <v>195</v>
      </c>
    </row>
    <row r="193" spans="1:3" x14ac:dyDescent="0.2">
      <c r="A193" s="6">
        <v>1.16872030333333</v>
      </c>
      <c r="B193" s="10">
        <v>0.52154257478031885</v>
      </c>
      <c r="C193" s="15" t="s">
        <v>196</v>
      </c>
    </row>
    <row r="194" spans="1:3" x14ac:dyDescent="0.2">
      <c r="A194" s="6">
        <v>1.9043180066666601</v>
      </c>
      <c r="B194" s="10">
        <v>0.47712015311919564</v>
      </c>
      <c r="C194" s="15" t="s">
        <v>197</v>
      </c>
    </row>
    <row r="195" spans="1:3" x14ac:dyDescent="0.2">
      <c r="A195" s="6">
        <v>0.94800367666666796</v>
      </c>
      <c r="B195" s="10">
        <v>0.31921673660047234</v>
      </c>
      <c r="C195" s="15" t="s">
        <v>198</v>
      </c>
    </row>
    <row r="196" spans="1:3" x14ac:dyDescent="0.2">
      <c r="A196" s="6">
        <v>1.2544502333333301</v>
      </c>
      <c r="B196" s="10">
        <v>0.53719500414830079</v>
      </c>
      <c r="C196" s="15" t="s">
        <v>199</v>
      </c>
    </row>
    <row r="197" spans="1:3" x14ac:dyDescent="0.2">
      <c r="A197" s="6">
        <v>-0.59267638333333605</v>
      </c>
      <c r="B197" s="10">
        <v>0.15599862346879589</v>
      </c>
      <c r="C197" s="15" t="s">
        <v>200</v>
      </c>
    </row>
    <row r="198" spans="1:3" x14ac:dyDescent="0.2">
      <c r="A198" s="6">
        <v>-1.00767292666667</v>
      </c>
      <c r="B198" s="10">
        <v>0.41178970068466453</v>
      </c>
      <c r="C198" s="15" t="s">
        <v>201</v>
      </c>
    </row>
    <row r="199" spans="1:3" x14ac:dyDescent="0.2">
      <c r="A199" s="6">
        <v>-0.622426686666669</v>
      </c>
      <c r="B199" s="10">
        <v>0.20761139460669037</v>
      </c>
      <c r="C199" s="15" t="s">
        <v>202</v>
      </c>
    </row>
    <row r="200" spans="1:3" x14ac:dyDescent="0.2">
      <c r="A200" s="6">
        <v>0.435385896666665</v>
      </c>
      <c r="B200" s="10">
        <v>0.16358966953903539</v>
      </c>
      <c r="C200" s="15" t="s">
        <v>203</v>
      </c>
    </row>
    <row r="201" spans="1:3" x14ac:dyDescent="0.2">
      <c r="A201" s="6">
        <v>1.1768125566666701</v>
      </c>
      <c r="B201" s="10">
        <v>0.51650086289889352</v>
      </c>
      <c r="C201" s="15" t="s">
        <v>204</v>
      </c>
    </row>
    <row r="202" spans="1:3" x14ac:dyDescent="0.2">
      <c r="A202" s="6">
        <v>2.79809599999995E-2</v>
      </c>
      <c r="B202" s="10">
        <v>6.3322884360950049E-3</v>
      </c>
      <c r="C202" s="15" t="s">
        <v>205</v>
      </c>
    </row>
    <row r="203" spans="1:3" x14ac:dyDescent="0.2">
      <c r="A203" s="6">
        <v>-0.53865475666667395</v>
      </c>
      <c r="B203" s="10">
        <v>0.12944517838350406</v>
      </c>
      <c r="C203" s="15" t="s">
        <v>206</v>
      </c>
    </row>
    <row r="204" spans="1:3" x14ac:dyDescent="0.2">
      <c r="A204" s="6">
        <v>-2.5041017366666698</v>
      </c>
      <c r="B204" s="10">
        <v>0.58045489122674854</v>
      </c>
      <c r="C204" s="15" t="s">
        <v>207</v>
      </c>
    </row>
    <row r="205" spans="1:3" x14ac:dyDescent="0.2">
      <c r="A205" s="6">
        <v>0.17567021666666199</v>
      </c>
      <c r="B205" s="10">
        <v>4.0829695965586832E-2</v>
      </c>
      <c r="C205" s="15" t="s">
        <v>208</v>
      </c>
    </row>
    <row r="206" spans="1:3" x14ac:dyDescent="0.2">
      <c r="A206" s="6">
        <v>1.1113549700000001</v>
      </c>
      <c r="B206" s="10">
        <v>0.52301402993686541</v>
      </c>
      <c r="C206" s="15" t="s">
        <v>209</v>
      </c>
    </row>
    <row r="207" spans="1:3" x14ac:dyDescent="0.2">
      <c r="A207" s="6">
        <v>-0.626081413333339</v>
      </c>
      <c r="B207" s="10">
        <v>0.227756717047226</v>
      </c>
      <c r="C207" s="15" t="s">
        <v>210</v>
      </c>
    </row>
    <row r="208" spans="1:3" x14ac:dyDescent="0.2">
      <c r="A208" s="6">
        <v>0.74981139999999802</v>
      </c>
      <c r="B208" s="10">
        <v>0.34582814576475512</v>
      </c>
      <c r="C208" s="15" t="s">
        <v>211</v>
      </c>
    </row>
    <row r="209" spans="1:3" x14ac:dyDescent="0.2">
      <c r="A209" s="6">
        <v>-0.58210385333333703</v>
      </c>
      <c r="B209" s="10">
        <v>0.13177056065984749</v>
      </c>
      <c r="C209" s="15" t="s">
        <v>212</v>
      </c>
    </row>
    <row r="210" spans="1:3" x14ac:dyDescent="0.2">
      <c r="A210" s="6">
        <v>-0.24315015666666701</v>
      </c>
      <c r="B210" s="10">
        <v>9.2037021960834117E-2</v>
      </c>
      <c r="C210" s="15" t="s">
        <v>213</v>
      </c>
    </row>
    <row r="211" spans="1:3" x14ac:dyDescent="0.2">
      <c r="A211" s="6">
        <v>-0.41619785000000298</v>
      </c>
      <c r="B211" s="10">
        <v>0.18847526201062889</v>
      </c>
      <c r="C211" s="15" t="s">
        <v>214</v>
      </c>
    </row>
    <row r="212" spans="1:3" x14ac:dyDescent="0.2">
      <c r="A212" s="6">
        <v>-4.8343136666670797E-2</v>
      </c>
      <c r="B212" s="10">
        <v>1.4899308235298512E-2</v>
      </c>
      <c r="C212" s="15" t="s">
        <v>215</v>
      </c>
    </row>
    <row r="213" spans="1:3" x14ac:dyDescent="0.2">
      <c r="A213" s="6">
        <v>0.21143067666666701</v>
      </c>
      <c r="B213" s="10">
        <v>8.1352617915002895E-2</v>
      </c>
      <c r="C213" s="15" t="s">
        <v>216</v>
      </c>
    </row>
    <row r="214" spans="1:3" x14ac:dyDescent="0.2">
      <c r="A214" s="6">
        <v>0.33076214333333098</v>
      </c>
      <c r="B214" s="10">
        <v>9.6739427092674871E-2</v>
      </c>
      <c r="C214" s="15" t="s">
        <v>217</v>
      </c>
    </row>
    <row r="215" spans="1:3" x14ac:dyDescent="0.2">
      <c r="A215" s="6">
        <v>-0.313437243333335</v>
      </c>
      <c r="B215" s="10">
        <v>5.6226756703891642E-2</v>
      </c>
      <c r="C215" s="15" t="s">
        <v>218</v>
      </c>
    </row>
    <row r="216" spans="1:3" x14ac:dyDescent="0.2">
      <c r="A216" s="6">
        <v>1.2967545566666601</v>
      </c>
      <c r="B216" s="10">
        <v>0.24247983810591311</v>
      </c>
      <c r="C216" s="15" t="s">
        <v>219</v>
      </c>
    </row>
    <row r="217" spans="1:3" x14ac:dyDescent="0.2">
      <c r="A217" s="6">
        <v>1.21650612</v>
      </c>
      <c r="B217" s="10">
        <v>0.34585877974927531</v>
      </c>
      <c r="C217" s="15" t="s">
        <v>220</v>
      </c>
    </row>
    <row r="218" spans="1:3" x14ac:dyDescent="0.2">
      <c r="A218" s="6">
        <v>-2.3985039000000001</v>
      </c>
      <c r="B218" s="10">
        <v>0.56274790234118544</v>
      </c>
      <c r="C218" s="15" t="s">
        <v>221</v>
      </c>
    </row>
    <row r="219" spans="1:3" x14ac:dyDescent="0.2">
      <c r="A219" s="6">
        <v>0.46390211333333198</v>
      </c>
      <c r="B219" s="10">
        <v>0.16566786640745082</v>
      </c>
      <c r="C219" s="15" t="s">
        <v>222</v>
      </c>
    </row>
    <row r="220" spans="1:3" x14ac:dyDescent="0.2">
      <c r="A220" s="6">
        <v>0.102891309999998</v>
      </c>
      <c r="B220" s="10">
        <v>3.77823287670946E-2</v>
      </c>
      <c r="C220" s="15" t="s">
        <v>223</v>
      </c>
    </row>
    <row r="221" spans="1:3" x14ac:dyDescent="0.2">
      <c r="A221" s="6">
        <v>-0.157473416666668</v>
      </c>
      <c r="B221" s="10">
        <v>5.6259365920547685E-2</v>
      </c>
      <c r="C221" s="15" t="s">
        <v>224</v>
      </c>
    </row>
    <row r="222" spans="1:3" x14ac:dyDescent="0.2">
      <c r="A222" s="6">
        <v>0.43190238333333097</v>
      </c>
      <c r="B222" s="10">
        <v>0.17940398700165056</v>
      </c>
      <c r="C222" s="15" t="s">
        <v>225</v>
      </c>
    </row>
    <row r="223" spans="1:3" x14ac:dyDescent="0.2">
      <c r="A223" s="6">
        <v>-0.47610982000000401</v>
      </c>
      <c r="B223" s="10">
        <v>0.20925412988399714</v>
      </c>
      <c r="C223" s="15" t="s">
        <v>226</v>
      </c>
    </row>
    <row r="224" spans="1:3" x14ac:dyDescent="0.2">
      <c r="A224" s="6">
        <v>2.4330674266666601</v>
      </c>
      <c r="B224" s="10">
        <v>1.5056667401941863</v>
      </c>
      <c r="C224" s="15" t="s">
        <v>227</v>
      </c>
    </row>
    <row r="225" spans="1:3" x14ac:dyDescent="0.2">
      <c r="A225" s="6">
        <v>-0.42297346333333502</v>
      </c>
      <c r="B225" s="10">
        <v>0.1691682184160552</v>
      </c>
      <c r="C225" s="15" t="s">
        <v>228</v>
      </c>
    </row>
    <row r="226" spans="1:3" x14ac:dyDescent="0.2">
      <c r="A226" s="6">
        <v>0.54006265999999603</v>
      </c>
      <c r="B226" s="10">
        <v>0.21471883416604504</v>
      </c>
      <c r="C226" s="15" t="s">
        <v>229</v>
      </c>
    </row>
    <row r="227" spans="1:3" x14ac:dyDescent="0.2">
      <c r="A227" s="6">
        <v>1.3301954766666699</v>
      </c>
      <c r="B227" s="10">
        <v>0.41557013004314947</v>
      </c>
      <c r="C227" s="15" t="s">
        <v>230</v>
      </c>
    </row>
    <row r="228" spans="1:3" x14ac:dyDescent="0.2">
      <c r="A228" s="6">
        <v>0.73090359333332899</v>
      </c>
      <c r="B228" s="10">
        <v>0.31569289618995117</v>
      </c>
      <c r="C228" s="15" t="s">
        <v>231</v>
      </c>
    </row>
    <row r="229" spans="1:3" x14ac:dyDescent="0.2">
      <c r="A229" s="6">
        <v>0.30086289999999799</v>
      </c>
      <c r="B229" s="10">
        <v>0.11447207424150989</v>
      </c>
      <c r="C229" s="15" t="s">
        <v>232</v>
      </c>
    </row>
    <row r="230" spans="1:3" x14ac:dyDescent="0.2">
      <c r="A230" s="6">
        <v>7.7195643333334202E-2</v>
      </c>
      <c r="B230" s="10">
        <v>1.8265119308065247E-2</v>
      </c>
      <c r="C230" s="15" t="s">
        <v>233</v>
      </c>
    </row>
    <row r="231" spans="1:3" x14ac:dyDescent="0.2">
      <c r="A231" s="6">
        <v>0.100220796666662</v>
      </c>
      <c r="B231" s="10">
        <v>3.8847757639751943E-2</v>
      </c>
      <c r="C231" s="15" t="s">
        <v>234</v>
      </c>
    </row>
    <row r="232" spans="1:3" x14ac:dyDescent="0.2">
      <c r="A232" s="6">
        <v>-0.19334183999999899</v>
      </c>
      <c r="B232" s="10">
        <v>7.1786605350014049E-2</v>
      </c>
      <c r="C232" s="15" t="s">
        <v>235</v>
      </c>
    </row>
    <row r="233" spans="1:3" x14ac:dyDescent="0.2">
      <c r="A233" s="6">
        <v>3.2784219999996998E-2</v>
      </c>
      <c r="B233" s="10">
        <v>1.1012707778072787E-2</v>
      </c>
      <c r="C233" s="15" t="s">
        <v>236</v>
      </c>
    </row>
    <row r="234" spans="1:3" x14ac:dyDescent="0.2">
      <c r="A234" s="6">
        <v>4.2273059999995102E-2</v>
      </c>
      <c r="B234" s="10">
        <v>1.56997200804616E-2</v>
      </c>
      <c r="C234" s="15" t="s">
        <v>237</v>
      </c>
    </row>
    <row r="235" spans="1:3" x14ac:dyDescent="0.2">
      <c r="A235" s="6">
        <v>-0.81368163000000004</v>
      </c>
      <c r="B235" s="10">
        <v>0.39022131204794697</v>
      </c>
      <c r="C235" s="15" t="s">
        <v>238</v>
      </c>
    </row>
    <row r="236" spans="1:3" x14ac:dyDescent="0.2">
      <c r="A236" s="6">
        <v>0.53582097666666495</v>
      </c>
      <c r="B236" s="10">
        <v>0.15568799804199029</v>
      </c>
      <c r="C236" s="15" t="s">
        <v>239</v>
      </c>
    </row>
    <row r="237" spans="1:3" x14ac:dyDescent="0.2">
      <c r="A237" s="6">
        <v>-0.83169010333333604</v>
      </c>
      <c r="B237" s="10">
        <v>0.39047136184866882</v>
      </c>
      <c r="C237" s="15" t="s">
        <v>240</v>
      </c>
    </row>
    <row r="238" spans="1:3" x14ac:dyDescent="0.2">
      <c r="A238" s="6">
        <v>0.380656726666666</v>
      </c>
      <c r="B238" s="10">
        <v>0.12877991882343706</v>
      </c>
      <c r="C238" s="15" t="s">
        <v>241</v>
      </c>
    </row>
    <row r="239" spans="1:3" x14ac:dyDescent="0.2">
      <c r="A239" s="6">
        <v>-0.77447911333333497</v>
      </c>
      <c r="B239" s="10">
        <v>0.30954031888404482</v>
      </c>
      <c r="C239" s="15" t="s">
        <v>242</v>
      </c>
    </row>
    <row r="240" spans="1:3" x14ac:dyDescent="0.2">
      <c r="A240" s="6">
        <v>1.34911312666667</v>
      </c>
      <c r="B240" s="10">
        <v>0.54486686846076116</v>
      </c>
      <c r="C240" s="15" t="s">
        <v>243</v>
      </c>
    </row>
    <row r="241" spans="1:3" x14ac:dyDescent="0.2">
      <c r="A241" s="6">
        <v>-0.293900926666669</v>
      </c>
      <c r="B241" s="10">
        <v>0.10075401320762048</v>
      </c>
      <c r="C241" s="15" t="s">
        <v>244</v>
      </c>
    </row>
    <row r="242" spans="1:3" x14ac:dyDescent="0.2">
      <c r="A242" s="6">
        <v>0.91807363999999703</v>
      </c>
      <c r="B242" s="10">
        <v>0.46368988786566162</v>
      </c>
      <c r="C242" s="15" t="s">
        <v>245</v>
      </c>
    </row>
    <row r="243" spans="1:3" x14ac:dyDescent="0.2">
      <c r="A243" s="6">
        <v>-0.77535314999999905</v>
      </c>
      <c r="B243" s="10">
        <v>0.27128646770004239</v>
      </c>
      <c r="C243" s="15" t="s">
        <v>246</v>
      </c>
    </row>
    <row r="244" spans="1:3" x14ac:dyDescent="0.2">
      <c r="A244" s="6">
        <v>-1.2381379299999999</v>
      </c>
      <c r="B244" s="10">
        <v>0.26260278039032542</v>
      </c>
      <c r="C244" s="15" t="s">
        <v>247</v>
      </c>
    </row>
    <row r="245" spans="1:3" x14ac:dyDescent="0.2">
      <c r="A245" s="6">
        <v>-3.5311407533333399</v>
      </c>
      <c r="B245" s="10">
        <v>1.8622438836353474</v>
      </c>
      <c r="C245" s="15" t="s">
        <v>248</v>
      </c>
    </row>
    <row r="246" spans="1:3" x14ac:dyDescent="0.2">
      <c r="A246" s="6">
        <v>-5.9381246666671897E-2</v>
      </c>
      <c r="B246" s="10">
        <v>1.24493610752961E-2</v>
      </c>
      <c r="C246" s="15" t="s">
        <v>249</v>
      </c>
    </row>
    <row r="247" spans="1:3" x14ac:dyDescent="0.2">
      <c r="A247" s="6">
        <v>-1.73323148333333</v>
      </c>
      <c r="B247" s="10">
        <v>0.52803089191782426</v>
      </c>
      <c r="C247" s="15" t="s">
        <v>250</v>
      </c>
    </row>
    <row r="248" spans="1:3" x14ac:dyDescent="0.2">
      <c r="A248" s="6">
        <v>-0.23905552333333599</v>
      </c>
      <c r="B248" s="10">
        <v>6.0202298888265497E-2</v>
      </c>
      <c r="C248" s="15" t="s">
        <v>251</v>
      </c>
    </row>
    <row r="249" spans="1:3" x14ac:dyDescent="0.2">
      <c r="A249" s="6">
        <v>0.63616328999999705</v>
      </c>
      <c r="B249" s="10">
        <v>0.22666575339329875</v>
      </c>
      <c r="C249" s="15" t="s">
        <v>252</v>
      </c>
    </row>
    <row r="250" spans="1:3" x14ac:dyDescent="0.2">
      <c r="A250" s="6">
        <v>0.80749675666666798</v>
      </c>
      <c r="B250" s="10">
        <v>0.25203517676386139</v>
      </c>
      <c r="C250" s="15" t="s">
        <v>253</v>
      </c>
    </row>
    <row r="251" spans="1:3" x14ac:dyDescent="0.2">
      <c r="A251" s="6">
        <v>-1.80084466666667</v>
      </c>
      <c r="B251" s="10">
        <v>0.96536879084168614</v>
      </c>
      <c r="C251" s="15" t="s">
        <v>254</v>
      </c>
    </row>
    <row r="252" spans="1:3" x14ac:dyDescent="0.2">
      <c r="A252" s="6">
        <v>-0.15294496000000099</v>
      </c>
      <c r="B252" s="10">
        <v>3.4371123920814407E-2</v>
      </c>
      <c r="C252" s="15" t="s">
        <v>255</v>
      </c>
    </row>
    <row r="253" spans="1:3" x14ac:dyDescent="0.2">
      <c r="A253" s="6">
        <v>0.391994749999999</v>
      </c>
      <c r="B253" s="10">
        <v>0.1655671993594228</v>
      </c>
      <c r="C253" s="15" t="s">
        <v>256</v>
      </c>
    </row>
    <row r="254" spans="1:3" x14ac:dyDescent="0.2">
      <c r="A254" s="6">
        <v>0.23232096666666299</v>
      </c>
      <c r="B254" s="10">
        <v>8.8519087873445743E-2</v>
      </c>
      <c r="C254" s="15" t="s">
        <v>257</v>
      </c>
    </row>
    <row r="255" spans="1:3" x14ac:dyDescent="0.2">
      <c r="A255" s="6">
        <v>0.615786849999993</v>
      </c>
      <c r="B255" s="10">
        <v>0.18640010997299375</v>
      </c>
      <c r="C255" s="15" t="s">
        <v>258</v>
      </c>
    </row>
    <row r="256" spans="1:3" x14ac:dyDescent="0.2">
      <c r="A256" s="6">
        <v>-1.6817644866666701</v>
      </c>
      <c r="B256" s="10">
        <v>0.58414584913623779</v>
      </c>
      <c r="C256" s="15" t="s">
        <v>259</v>
      </c>
    </row>
    <row r="257" spans="1:3" x14ac:dyDescent="0.2">
      <c r="A257" s="6">
        <v>0.82027225333333398</v>
      </c>
      <c r="B257" s="10">
        <v>0.40042961253091475</v>
      </c>
      <c r="C257" s="15" t="s">
        <v>260</v>
      </c>
    </row>
    <row r="258" spans="1:3" x14ac:dyDescent="0.2">
      <c r="A258" s="6">
        <v>3.2507406799999998</v>
      </c>
      <c r="B258" s="10">
        <v>2.1152549472206004</v>
      </c>
      <c r="C258" s="15" t="s">
        <v>261</v>
      </c>
    </row>
    <row r="259" spans="1:3" x14ac:dyDescent="0.2">
      <c r="A259" s="6">
        <v>0.262481353333332</v>
      </c>
      <c r="B259" s="10">
        <v>7.5892104455416762E-2</v>
      </c>
      <c r="C259" s="15" t="s">
        <v>262</v>
      </c>
    </row>
    <row r="260" spans="1:3" x14ac:dyDescent="0.2">
      <c r="A260" s="6">
        <v>0.44922663999999701</v>
      </c>
      <c r="B260" s="10">
        <v>0.16208625626817652</v>
      </c>
      <c r="C260" s="15" t="s">
        <v>263</v>
      </c>
    </row>
    <row r="261" spans="1:3" x14ac:dyDescent="0.2">
      <c r="A261" s="6">
        <v>-0.34133944000000599</v>
      </c>
      <c r="B261" s="10">
        <v>0.13574534155498286</v>
      </c>
      <c r="C261" s="15" t="s">
        <v>264</v>
      </c>
    </row>
    <row r="262" spans="1:3" x14ac:dyDescent="0.2">
      <c r="A262" s="6">
        <v>-5.1875536666671301E-2</v>
      </c>
      <c r="B262" s="10">
        <v>1.5383967775848656E-2</v>
      </c>
      <c r="C262" s="15" t="s">
        <v>265</v>
      </c>
    </row>
    <row r="263" spans="1:3" x14ac:dyDescent="0.2">
      <c r="A263" s="6">
        <v>0.40865178333333002</v>
      </c>
      <c r="B263" s="10">
        <v>0.16625073873670251</v>
      </c>
      <c r="C263" s="15" t="s">
        <v>266</v>
      </c>
    </row>
    <row r="264" spans="1:3" x14ac:dyDescent="0.2">
      <c r="A264" s="6">
        <v>1.2666828533333301</v>
      </c>
      <c r="B264" s="10">
        <v>0.60493633697581461</v>
      </c>
      <c r="C264" s="15" t="s">
        <v>267</v>
      </c>
    </row>
    <row r="265" spans="1:3" x14ac:dyDescent="0.2">
      <c r="A265" s="6">
        <v>1.7559486399999999</v>
      </c>
      <c r="B265" s="10">
        <v>0.54740155883577346</v>
      </c>
      <c r="C265" s="15" t="s">
        <v>268</v>
      </c>
    </row>
    <row r="266" spans="1:3" x14ac:dyDescent="0.2">
      <c r="A266" s="6">
        <v>-0.78382858333333805</v>
      </c>
      <c r="B266" s="10">
        <v>0.33006059643436475</v>
      </c>
      <c r="C266" s="15" t="s">
        <v>269</v>
      </c>
    </row>
    <row r="267" spans="1:3" x14ac:dyDescent="0.2">
      <c r="A267" s="6">
        <v>0.184620963333331</v>
      </c>
      <c r="B267" s="10">
        <v>7.0150666025272659E-2</v>
      </c>
      <c r="C267" s="15" t="s">
        <v>270</v>
      </c>
    </row>
    <row r="268" spans="1:3" x14ac:dyDescent="0.2">
      <c r="A268" s="6">
        <v>1.3049500733333299</v>
      </c>
      <c r="B268" s="10">
        <v>0.36545847993034253</v>
      </c>
      <c r="C268" s="15" t="s">
        <v>271</v>
      </c>
    </row>
    <row r="269" spans="1:3" x14ac:dyDescent="0.2">
      <c r="A269" s="6">
        <v>0.27658229333333001</v>
      </c>
      <c r="B269" s="10">
        <v>9.5924232902994122E-2</v>
      </c>
      <c r="C269" s="15" t="s">
        <v>272</v>
      </c>
    </row>
    <row r="270" spans="1:3" x14ac:dyDescent="0.2">
      <c r="A270" s="6">
        <v>0.89710554666666498</v>
      </c>
      <c r="B270" s="10">
        <v>0.45945569249977997</v>
      </c>
      <c r="C270" s="15" t="s">
        <v>273</v>
      </c>
    </row>
    <row r="271" spans="1:3" x14ac:dyDescent="0.2">
      <c r="A271" s="6">
        <v>0.19092123666666699</v>
      </c>
      <c r="B271" s="10">
        <v>7.653496759190026E-2</v>
      </c>
      <c r="C271" s="15" t="s">
        <v>274</v>
      </c>
    </row>
    <row r="272" spans="1:3" x14ac:dyDescent="0.2">
      <c r="A272" s="6">
        <v>2.6734621066666699</v>
      </c>
      <c r="B272" s="10">
        <v>1.6451945204187715</v>
      </c>
      <c r="C272" s="15" t="s">
        <v>275</v>
      </c>
    </row>
    <row r="273" spans="1:3" x14ac:dyDescent="0.2">
      <c r="A273" s="6">
        <v>-0.698444526666673</v>
      </c>
      <c r="B273" s="10">
        <v>0.16777464337498865</v>
      </c>
      <c r="C273" s="15" t="s">
        <v>276</v>
      </c>
    </row>
    <row r="274" spans="1:3" x14ac:dyDescent="0.2">
      <c r="A274" s="6">
        <v>2.2160806266666602</v>
      </c>
      <c r="B274" s="10">
        <v>0.86009410007108222</v>
      </c>
      <c r="C274" s="15" t="s">
        <v>80</v>
      </c>
    </row>
    <row r="275" spans="1:3" x14ac:dyDescent="0.2">
      <c r="A275" s="6">
        <v>0.104330273333335</v>
      </c>
      <c r="B275" s="10">
        <v>3.1540769542316625E-2</v>
      </c>
      <c r="C275" s="15" t="s">
        <v>277</v>
      </c>
    </row>
    <row r="276" spans="1:3" x14ac:dyDescent="0.2">
      <c r="A276" s="6">
        <v>0.26671653333332701</v>
      </c>
      <c r="B276" s="10">
        <v>7.1438258695557047E-2</v>
      </c>
      <c r="C276" s="15" t="s">
        <v>278</v>
      </c>
    </row>
    <row r="277" spans="1:3" x14ac:dyDescent="0.2">
      <c r="A277" s="6">
        <v>-0.30504773333333901</v>
      </c>
      <c r="B277" s="10">
        <v>9.8665527100927325E-2</v>
      </c>
      <c r="C277" s="15" t="s">
        <v>279</v>
      </c>
    </row>
    <row r="278" spans="1:3" x14ac:dyDescent="0.2">
      <c r="A278" s="6">
        <v>1.9976753333329201E-2</v>
      </c>
      <c r="B278" s="10">
        <v>7.4581049859208659E-3</v>
      </c>
      <c r="C278" s="15" t="s">
        <v>280</v>
      </c>
    </row>
    <row r="279" spans="1:3" x14ac:dyDescent="0.2">
      <c r="A279" s="6">
        <v>0.89918762999999602</v>
      </c>
      <c r="B279" s="10">
        <v>0.41396587120174272</v>
      </c>
      <c r="C279" s="15" t="s">
        <v>281</v>
      </c>
    </row>
    <row r="280" spans="1:3" x14ac:dyDescent="0.2">
      <c r="A280" s="6">
        <v>0.678173893333334</v>
      </c>
      <c r="B280" s="10">
        <v>0.25402535522825065</v>
      </c>
      <c r="C280" s="15" t="s">
        <v>80</v>
      </c>
    </row>
    <row r="281" spans="1:3" x14ac:dyDescent="0.2">
      <c r="A281" s="6">
        <v>0.49768923666666598</v>
      </c>
      <c r="B281" s="10">
        <v>0.18566206423371481</v>
      </c>
      <c r="C281" s="15" t="s">
        <v>282</v>
      </c>
    </row>
    <row r="282" spans="1:3" x14ac:dyDescent="0.2">
      <c r="A282" s="6">
        <v>1.11709281333333</v>
      </c>
      <c r="B282" s="10">
        <v>0.33152786438116999</v>
      </c>
      <c r="C282" s="15" t="s">
        <v>283</v>
      </c>
    </row>
    <row r="283" spans="1:3" x14ac:dyDescent="0.2">
      <c r="A283" s="6">
        <v>1.7947170666666601</v>
      </c>
      <c r="B283" s="10">
        <v>0.42860928806607923</v>
      </c>
      <c r="C283" s="15" t="s">
        <v>284</v>
      </c>
    </row>
    <row r="284" spans="1:3" x14ac:dyDescent="0.2">
      <c r="A284" s="6">
        <v>2.34923432666666</v>
      </c>
      <c r="B284" s="10">
        <v>0.77230237391119516</v>
      </c>
      <c r="C284" s="15" t="s">
        <v>285</v>
      </c>
    </row>
    <row r="285" spans="1:3" x14ac:dyDescent="0.2">
      <c r="A285" s="6">
        <v>-0.49493605333333601</v>
      </c>
      <c r="B285" s="10">
        <v>0.11863584161051098</v>
      </c>
      <c r="C285" s="15" t="s">
        <v>286</v>
      </c>
    </row>
    <row r="286" spans="1:3" x14ac:dyDescent="0.2">
      <c r="A286" s="6">
        <v>-0.67502040000000396</v>
      </c>
      <c r="B286" s="10">
        <v>0.30976940354200205</v>
      </c>
      <c r="C286" s="15" t="s">
        <v>287</v>
      </c>
    </row>
    <row r="287" spans="1:3" x14ac:dyDescent="0.2">
      <c r="A287" s="6">
        <v>2.5843874633333299</v>
      </c>
      <c r="B287" s="10">
        <v>1.2575765834002508</v>
      </c>
      <c r="C287" s="15" t="s">
        <v>288</v>
      </c>
    </row>
    <row r="288" spans="1:3" x14ac:dyDescent="0.2">
      <c r="A288" s="6">
        <v>0.59426165666665998</v>
      </c>
      <c r="B288" s="10">
        <v>0.18763455980936519</v>
      </c>
      <c r="C288" s="15" t="s">
        <v>289</v>
      </c>
    </row>
    <row r="289" spans="1:3" x14ac:dyDescent="0.2">
      <c r="A289" s="6">
        <v>-0.44556302666667102</v>
      </c>
      <c r="B289" s="10">
        <v>0.14012661211895253</v>
      </c>
      <c r="C289" s="15" t="s">
        <v>290</v>
      </c>
    </row>
    <row r="290" spans="1:3" x14ac:dyDescent="0.2">
      <c r="A290" s="6">
        <v>0.78803310000000004</v>
      </c>
      <c r="B290" s="10">
        <v>0.2206685933987601</v>
      </c>
      <c r="C290" s="15" t="s">
        <v>291</v>
      </c>
    </row>
    <row r="291" spans="1:3" x14ac:dyDescent="0.2">
      <c r="A291" s="6">
        <v>0.41917384999999602</v>
      </c>
      <c r="B291" s="10">
        <v>0.17702220611784575</v>
      </c>
      <c r="C291" s="15" t="s">
        <v>292</v>
      </c>
    </row>
    <row r="292" spans="1:3" x14ac:dyDescent="0.2">
      <c r="A292" s="6">
        <v>0.37805863333332701</v>
      </c>
      <c r="B292" s="10">
        <v>0.15925038016450813</v>
      </c>
      <c r="C292" s="15" t="s">
        <v>293</v>
      </c>
    </row>
    <row r="293" spans="1:3" x14ac:dyDescent="0.2">
      <c r="A293" s="6">
        <v>0.79945323333332896</v>
      </c>
      <c r="B293" s="10">
        <v>0.35357394214325166</v>
      </c>
      <c r="C293" s="15" t="s">
        <v>294</v>
      </c>
    </row>
    <row r="294" spans="1:3" x14ac:dyDescent="0.2">
      <c r="A294" s="6">
        <v>-9.9684306666668498E-2</v>
      </c>
      <c r="B294" s="10">
        <v>2.9197224227201495E-2</v>
      </c>
      <c r="C294" s="15" t="s">
        <v>295</v>
      </c>
    </row>
    <row r="295" spans="1:3" x14ac:dyDescent="0.2">
      <c r="A295" s="6">
        <v>-0.649747140000003</v>
      </c>
      <c r="B295" s="10">
        <v>0.23722277491950647</v>
      </c>
      <c r="C295" s="15" t="s">
        <v>296</v>
      </c>
    </row>
    <row r="296" spans="1:3" x14ac:dyDescent="0.2">
      <c r="A296" s="6">
        <v>-3.2838779200000001</v>
      </c>
      <c r="B296" s="10">
        <v>1.7391556364212735</v>
      </c>
      <c r="C296" s="15" t="s">
        <v>297</v>
      </c>
    </row>
    <row r="297" spans="1:3" x14ac:dyDescent="0.2">
      <c r="A297" s="6">
        <v>-0.91374259666666802</v>
      </c>
      <c r="B297" s="10">
        <v>0.27613481024829978</v>
      </c>
      <c r="C297" s="15" t="s">
        <v>298</v>
      </c>
    </row>
    <row r="298" spans="1:3" x14ac:dyDescent="0.2">
      <c r="A298" s="6">
        <v>0.66809880999999305</v>
      </c>
      <c r="B298" s="10">
        <v>0.28368222507982388</v>
      </c>
      <c r="C298" s="15" t="s">
        <v>299</v>
      </c>
    </row>
    <row r="299" spans="1:3" x14ac:dyDescent="0.2">
      <c r="A299" s="6">
        <v>0.57401826333333095</v>
      </c>
      <c r="B299" s="10">
        <v>0.21464124858954223</v>
      </c>
      <c r="C299" s="15" t="s">
        <v>300</v>
      </c>
    </row>
    <row r="300" spans="1:3" x14ac:dyDescent="0.2">
      <c r="A300" s="6">
        <v>0.17951731999999701</v>
      </c>
      <c r="B300" s="10">
        <v>5.9682022493172691E-2</v>
      </c>
      <c r="C300" s="15" t="s">
        <v>301</v>
      </c>
    </row>
    <row r="301" spans="1:3" x14ac:dyDescent="0.2">
      <c r="A301" s="6">
        <v>0.87454319999999697</v>
      </c>
      <c r="B301" s="10">
        <v>0.24953116588082797</v>
      </c>
      <c r="C301" s="15" t="s">
        <v>302</v>
      </c>
    </row>
    <row r="302" spans="1:3" x14ac:dyDescent="0.2">
      <c r="A302" s="6">
        <v>-0.36697789000000097</v>
      </c>
      <c r="B302" s="10">
        <v>0.14319025506593189</v>
      </c>
      <c r="C302" s="15" t="s">
        <v>303</v>
      </c>
    </row>
    <row r="303" spans="1:3" x14ac:dyDescent="0.2">
      <c r="A303" s="6">
        <v>1.0671314133333301</v>
      </c>
      <c r="B303" s="10">
        <v>0.48397705247214889</v>
      </c>
      <c r="C303" s="15" t="s">
        <v>304</v>
      </c>
    </row>
    <row r="304" spans="1:3" x14ac:dyDescent="0.2">
      <c r="A304" s="6">
        <v>0.55431559666666497</v>
      </c>
      <c r="B304" s="10">
        <v>0.20080176333761762</v>
      </c>
      <c r="C304" s="15" t="s">
        <v>305</v>
      </c>
    </row>
    <row r="305" spans="1:3" x14ac:dyDescent="0.2">
      <c r="A305" s="6">
        <v>-0.99567104000000295</v>
      </c>
      <c r="B305" s="10">
        <v>0.22793634878296071</v>
      </c>
      <c r="C305" s="15" t="s">
        <v>306</v>
      </c>
    </row>
    <row r="306" spans="1:3" x14ac:dyDescent="0.2">
      <c r="A306" s="6">
        <v>1.3447479200000001</v>
      </c>
      <c r="B306" s="10">
        <v>0.52845761343124775</v>
      </c>
      <c r="C306" s="15" t="s">
        <v>307</v>
      </c>
    </row>
    <row r="307" spans="1:3" x14ac:dyDescent="0.2">
      <c r="A307" s="6">
        <v>-0.49238164000000501</v>
      </c>
      <c r="B307" s="10">
        <v>0.1614119047144901</v>
      </c>
      <c r="C307" s="15" t="s">
        <v>308</v>
      </c>
    </row>
    <row r="308" spans="1:3" x14ac:dyDescent="0.2">
      <c r="A308" s="6">
        <v>-2.31718292</v>
      </c>
      <c r="B308" s="10">
        <v>1.3619262814130972</v>
      </c>
      <c r="C308" s="15" t="s">
        <v>309</v>
      </c>
    </row>
    <row r="309" spans="1:3" x14ac:dyDescent="0.2">
      <c r="A309" s="6">
        <v>-0.16440111666666901</v>
      </c>
      <c r="B309" s="10">
        <v>4.548222903971471E-2</v>
      </c>
      <c r="C309" s="15" t="s">
        <v>310</v>
      </c>
    </row>
    <row r="310" spans="1:3" x14ac:dyDescent="0.2">
      <c r="A310" s="6">
        <v>-1.3300724799999999</v>
      </c>
      <c r="B310" s="10">
        <v>0.68191684695869303</v>
      </c>
      <c r="C310" s="15" t="s">
        <v>311</v>
      </c>
    </row>
    <row r="311" spans="1:3" x14ac:dyDescent="0.2">
      <c r="A311" s="6">
        <v>2.07920201666666</v>
      </c>
      <c r="B311" s="10">
        <v>1.0268612610978685</v>
      </c>
      <c r="C311" s="15" t="s">
        <v>312</v>
      </c>
    </row>
    <row r="312" spans="1:3" x14ac:dyDescent="0.2">
      <c r="A312" s="6">
        <v>0.59140140333333402</v>
      </c>
      <c r="B312" s="10">
        <v>0.23299829441030351</v>
      </c>
      <c r="C312" s="15" t="s">
        <v>313</v>
      </c>
    </row>
    <row r="313" spans="1:3" x14ac:dyDescent="0.2">
      <c r="A313" s="6">
        <v>0.34746015333333202</v>
      </c>
      <c r="B313" s="10">
        <v>0.15818348816952438</v>
      </c>
      <c r="C313" s="15" t="s">
        <v>80</v>
      </c>
    </row>
    <row r="314" spans="1:3" x14ac:dyDescent="0.2">
      <c r="A314" s="6">
        <v>0.53557417999999801</v>
      </c>
      <c r="B314" s="10">
        <v>0.24662703440082626</v>
      </c>
      <c r="C314" s="15" t="s">
        <v>314</v>
      </c>
    </row>
    <row r="315" spans="1:3" x14ac:dyDescent="0.2">
      <c r="A315" s="6">
        <v>0.86300056666666602</v>
      </c>
      <c r="B315" s="10">
        <v>0.33740409017025846</v>
      </c>
      <c r="C315" s="15" t="s">
        <v>315</v>
      </c>
    </row>
    <row r="316" spans="1:3" x14ac:dyDescent="0.2">
      <c r="A316" s="6">
        <v>-0.34863708000000299</v>
      </c>
      <c r="B316" s="10">
        <v>0.11505036669535576</v>
      </c>
      <c r="C316" s="15" t="s">
        <v>316</v>
      </c>
    </row>
    <row r="317" spans="1:3" x14ac:dyDescent="0.2">
      <c r="A317" s="6">
        <v>0.18851778666666599</v>
      </c>
      <c r="B317" s="10">
        <v>7.1639322742636125E-2</v>
      </c>
      <c r="C317" s="15" t="s">
        <v>317</v>
      </c>
    </row>
    <row r="318" spans="1:3" x14ac:dyDescent="0.2">
      <c r="A318" s="6">
        <v>0.29005151666666201</v>
      </c>
      <c r="B318" s="10">
        <v>0.11842798749898614</v>
      </c>
      <c r="C318" s="15" t="s">
        <v>318</v>
      </c>
    </row>
    <row r="319" spans="1:3" x14ac:dyDescent="0.2">
      <c r="A319" s="6">
        <v>0.86777516666666998</v>
      </c>
      <c r="B319" s="10">
        <v>0.26615810493724362</v>
      </c>
      <c r="C319" s="15" t="s">
        <v>319</v>
      </c>
    </row>
    <row r="320" spans="1:3" x14ac:dyDescent="0.2">
      <c r="A320" s="6">
        <v>0.73477464999999897</v>
      </c>
      <c r="B320" s="10">
        <v>0.30342355657447112</v>
      </c>
      <c r="C320" s="15" t="s">
        <v>320</v>
      </c>
    </row>
    <row r="321" spans="1:3" x14ac:dyDescent="0.2">
      <c r="A321" s="6">
        <v>-1.1906583666666699</v>
      </c>
      <c r="B321" s="10">
        <v>0.59299059350956951</v>
      </c>
      <c r="C321" s="15" t="s">
        <v>321</v>
      </c>
    </row>
    <row r="322" spans="1:3" x14ac:dyDescent="0.2">
      <c r="A322" s="6">
        <v>-1.5624923933333299</v>
      </c>
      <c r="B322" s="10">
        <v>0.70802163420420372</v>
      </c>
      <c r="C322" s="15" t="s">
        <v>322</v>
      </c>
    </row>
    <row r="323" spans="1:3" x14ac:dyDescent="0.2">
      <c r="A323" s="6">
        <v>2.2373963433333302</v>
      </c>
      <c r="B323" s="10">
        <v>1.0806493819856169</v>
      </c>
      <c r="C323" s="15" t="s">
        <v>323</v>
      </c>
    </row>
    <row r="324" spans="1:3" x14ac:dyDescent="0.2">
      <c r="A324" s="6">
        <v>0.312000626666666</v>
      </c>
      <c r="B324" s="10">
        <v>0.12692790864543607</v>
      </c>
      <c r="C324" s="15" t="s">
        <v>324</v>
      </c>
    </row>
    <row r="325" spans="1:3" x14ac:dyDescent="0.2">
      <c r="A325" s="6">
        <v>0.33646594333333102</v>
      </c>
      <c r="B325" s="10">
        <v>9.4405626743748181E-2</v>
      </c>
      <c r="C325" s="15" t="s">
        <v>325</v>
      </c>
    </row>
    <row r="326" spans="1:3" x14ac:dyDescent="0.2">
      <c r="A326" s="6">
        <v>0.66569293999999801</v>
      </c>
      <c r="B326" s="10">
        <v>0.20226383675148726</v>
      </c>
      <c r="C326" s="15" t="s">
        <v>326</v>
      </c>
    </row>
    <row r="327" spans="1:3" x14ac:dyDescent="0.2">
      <c r="A327" s="6">
        <v>1.03868236666666</v>
      </c>
      <c r="B327" s="10">
        <v>0.52651968189749143</v>
      </c>
      <c r="C327" s="15" t="s">
        <v>327</v>
      </c>
    </row>
    <row r="328" spans="1:3" x14ac:dyDescent="0.2">
      <c r="A328" s="6">
        <v>1.00268271</v>
      </c>
      <c r="B328" s="10">
        <v>0.32925575372295096</v>
      </c>
      <c r="C328" s="15" t="s">
        <v>328</v>
      </c>
    </row>
    <row r="329" spans="1:3" x14ac:dyDescent="0.2">
      <c r="A329" s="6">
        <v>-1.5876251533333301</v>
      </c>
      <c r="B329" s="10">
        <v>0.66516068211171653</v>
      </c>
      <c r="C329" s="15" t="s">
        <v>329</v>
      </c>
    </row>
    <row r="330" spans="1:3" x14ac:dyDescent="0.2">
      <c r="A330" s="6">
        <v>-0.44021651666667</v>
      </c>
      <c r="B330" s="10">
        <v>0.15629697427331771</v>
      </c>
      <c r="C330" s="15" t="s">
        <v>330</v>
      </c>
    </row>
    <row r="331" spans="1:3" x14ac:dyDescent="0.2">
      <c r="A331" s="6">
        <v>0.32286984333333202</v>
      </c>
      <c r="B331" s="10">
        <v>0.12316802529774834</v>
      </c>
      <c r="C331" s="15" t="s">
        <v>331</v>
      </c>
    </row>
    <row r="332" spans="1:3" x14ac:dyDescent="0.2">
      <c r="A332" s="6">
        <v>1.19369689</v>
      </c>
      <c r="B332" s="10">
        <v>0.48879778173300792</v>
      </c>
      <c r="C332" s="15" t="s">
        <v>332</v>
      </c>
    </row>
    <row r="333" spans="1:3" x14ac:dyDescent="0.2">
      <c r="A333" s="6">
        <v>-1.15290564333334</v>
      </c>
      <c r="B333" s="10">
        <v>0.60718949110620934</v>
      </c>
      <c r="C333" s="15" t="s">
        <v>333</v>
      </c>
    </row>
    <row r="334" spans="1:3" x14ac:dyDescent="0.2">
      <c r="A334" s="6">
        <v>0.54620502333333099</v>
      </c>
      <c r="B334" s="10">
        <v>0.24408140527284836</v>
      </c>
      <c r="C334" s="15" t="s">
        <v>334</v>
      </c>
    </row>
    <row r="335" spans="1:3" x14ac:dyDescent="0.2">
      <c r="A335" s="6">
        <v>-0.201581696666667</v>
      </c>
      <c r="B335" s="10">
        <v>4.7666578725181777E-2</v>
      </c>
      <c r="C335" s="15" t="s">
        <v>335</v>
      </c>
    </row>
    <row r="336" spans="1:3" x14ac:dyDescent="0.2">
      <c r="A336" s="6">
        <v>0.13044451666666301</v>
      </c>
      <c r="B336" s="10">
        <v>5.1419685279834738E-2</v>
      </c>
      <c r="C336" s="15" t="s">
        <v>336</v>
      </c>
    </row>
    <row r="337" spans="1:3" x14ac:dyDescent="0.2">
      <c r="A337" s="6">
        <v>0.36872594666666503</v>
      </c>
      <c r="B337" s="10">
        <v>0.13085001960832679</v>
      </c>
      <c r="C337" s="15" t="s">
        <v>337</v>
      </c>
    </row>
    <row r="338" spans="1:3" x14ac:dyDescent="0.2">
      <c r="A338" s="6">
        <v>-0.93923688666666705</v>
      </c>
      <c r="B338" s="10">
        <v>0.38580205919522625</v>
      </c>
      <c r="C338" s="15" t="s">
        <v>338</v>
      </c>
    </row>
    <row r="339" spans="1:3" x14ac:dyDescent="0.2">
      <c r="A339" s="6">
        <v>0.64982324666666502</v>
      </c>
      <c r="B339" s="10">
        <v>0.20852065448070412</v>
      </c>
      <c r="C339" s="15" t="s">
        <v>339</v>
      </c>
    </row>
    <row r="340" spans="1:3" x14ac:dyDescent="0.2">
      <c r="A340" s="6">
        <v>0.16156013999999599</v>
      </c>
      <c r="B340" s="10">
        <v>6.1299366185333999E-2</v>
      </c>
      <c r="C340" s="15" t="s">
        <v>340</v>
      </c>
    </row>
    <row r="341" spans="1:3" x14ac:dyDescent="0.2">
      <c r="A341" s="6">
        <v>0.32645254666666101</v>
      </c>
      <c r="B341" s="10">
        <v>0.13941196143551973</v>
      </c>
      <c r="C341" s="15" t="s">
        <v>341</v>
      </c>
    </row>
    <row r="342" spans="1:3" x14ac:dyDescent="0.2">
      <c r="A342" s="6">
        <v>0.47530156999999601</v>
      </c>
      <c r="B342" s="10">
        <v>0.20502935187621335</v>
      </c>
      <c r="C342" s="15" t="s">
        <v>342</v>
      </c>
    </row>
    <row r="343" spans="1:3" x14ac:dyDescent="0.2">
      <c r="A343" s="6">
        <v>0.21881124999999799</v>
      </c>
      <c r="B343" s="10">
        <v>7.2486644838403044E-2</v>
      </c>
      <c r="C343" s="15" t="s">
        <v>343</v>
      </c>
    </row>
    <row r="344" spans="1:3" x14ac:dyDescent="0.2">
      <c r="A344" s="6">
        <v>0.23169209999999499</v>
      </c>
      <c r="B344" s="10">
        <v>9.87905142377907E-2</v>
      </c>
      <c r="C344" s="15" t="s">
        <v>344</v>
      </c>
    </row>
    <row r="345" spans="1:3" x14ac:dyDescent="0.2">
      <c r="A345" s="6">
        <v>0.68405627333332797</v>
      </c>
      <c r="B345" s="10">
        <v>0.23448648674543279</v>
      </c>
      <c r="C345" s="15" t="s">
        <v>345</v>
      </c>
    </row>
    <row r="346" spans="1:3" x14ac:dyDescent="0.2">
      <c r="A346" s="6">
        <v>1.3749089133333301</v>
      </c>
      <c r="B346" s="10">
        <v>0.65506685452916613</v>
      </c>
      <c r="C346" s="15" t="s">
        <v>346</v>
      </c>
    </row>
    <row r="347" spans="1:3" x14ac:dyDescent="0.2">
      <c r="A347" s="6">
        <v>0.25551591333333001</v>
      </c>
      <c r="B347" s="10">
        <v>8.3652507343804472E-2</v>
      </c>
      <c r="C347" s="15" t="s">
        <v>347</v>
      </c>
    </row>
    <row r="348" spans="1:3" x14ac:dyDescent="0.2">
      <c r="A348" s="6">
        <v>-0.85057773333333697</v>
      </c>
      <c r="B348" s="10">
        <v>0.32603964822460219</v>
      </c>
      <c r="C348" s="15" t="s">
        <v>348</v>
      </c>
    </row>
    <row r="349" spans="1:3" x14ac:dyDescent="0.2">
      <c r="A349" s="6">
        <v>1.60141895</v>
      </c>
      <c r="B349" s="10">
        <v>0.43384779849707733</v>
      </c>
      <c r="C349" s="15" t="s">
        <v>349</v>
      </c>
    </row>
    <row r="350" spans="1:3" x14ac:dyDescent="0.2">
      <c r="A350" s="6">
        <v>-1.4453028133333401</v>
      </c>
      <c r="B350" s="10">
        <v>0.44403656130142416</v>
      </c>
      <c r="C350" s="15" t="s">
        <v>350</v>
      </c>
    </row>
    <row r="351" spans="1:3" x14ac:dyDescent="0.2">
      <c r="A351" s="6">
        <v>1.7170627300000001</v>
      </c>
      <c r="B351" s="10">
        <v>0.74203671196642806</v>
      </c>
      <c r="C351" s="15" t="s">
        <v>351</v>
      </c>
    </row>
    <row r="352" spans="1:3" x14ac:dyDescent="0.2">
      <c r="A352" s="6">
        <v>-1.3033005333333401</v>
      </c>
      <c r="B352" s="10">
        <v>0.25460439472015484</v>
      </c>
      <c r="C352" s="15" t="s">
        <v>352</v>
      </c>
    </row>
    <row r="353" spans="1:3" x14ac:dyDescent="0.2">
      <c r="A353" s="6">
        <v>-0.41850103666666899</v>
      </c>
      <c r="B353" s="10">
        <v>0.16140419302038747</v>
      </c>
      <c r="C353" s="15" t="s">
        <v>353</v>
      </c>
    </row>
    <row r="354" spans="1:3" x14ac:dyDescent="0.2">
      <c r="A354" s="6">
        <v>-0.79607470000000102</v>
      </c>
      <c r="B354" s="10">
        <v>0.37307249241588597</v>
      </c>
      <c r="C354" s="15" t="s">
        <v>354</v>
      </c>
    </row>
    <row r="355" spans="1:3" x14ac:dyDescent="0.2">
      <c r="A355" s="6">
        <v>0.67548233666666402</v>
      </c>
      <c r="B355" s="10">
        <v>0.26784166629978684</v>
      </c>
      <c r="C355" s="15" t="s">
        <v>355</v>
      </c>
    </row>
    <row r="356" spans="1:3" x14ac:dyDescent="0.2">
      <c r="A356" s="6">
        <v>1.2404481599999999</v>
      </c>
      <c r="B356" s="10">
        <v>0.70558247435237431</v>
      </c>
      <c r="C356" s="15" t="s">
        <v>356</v>
      </c>
    </row>
    <row r="357" spans="1:3" x14ac:dyDescent="0.2">
      <c r="A357" s="6">
        <v>0.43203322</v>
      </c>
      <c r="B357" s="10">
        <v>0.14362440959270309</v>
      </c>
      <c r="C357" s="15" t="s">
        <v>357</v>
      </c>
    </row>
    <row r="358" spans="1:3" x14ac:dyDescent="0.2">
      <c r="A358" s="6">
        <v>-0.16619099000000201</v>
      </c>
      <c r="B358" s="10">
        <v>6.7209238995054002E-2</v>
      </c>
      <c r="C358" s="15" t="s">
        <v>358</v>
      </c>
    </row>
    <row r="359" spans="1:3" x14ac:dyDescent="0.2">
      <c r="A359" s="6">
        <v>-1.10793316000001</v>
      </c>
      <c r="B359" s="10">
        <v>0.40619161245973862</v>
      </c>
      <c r="C359" s="15" t="s">
        <v>359</v>
      </c>
    </row>
    <row r="360" spans="1:3" x14ac:dyDescent="0.2">
      <c r="A360" s="6">
        <v>-0.246419990000001</v>
      </c>
      <c r="B360" s="10">
        <v>8.2224324689769659E-2</v>
      </c>
      <c r="C360" s="15" t="s">
        <v>360</v>
      </c>
    </row>
    <row r="361" spans="1:3" x14ac:dyDescent="0.2">
      <c r="A361" s="6">
        <v>0.52517185333333005</v>
      </c>
      <c r="B361" s="10">
        <v>0.23657953548774049</v>
      </c>
      <c r="C361" s="15" t="s">
        <v>361</v>
      </c>
    </row>
    <row r="362" spans="1:3" x14ac:dyDescent="0.2">
      <c r="A362" s="6">
        <v>0.208680279999997</v>
      </c>
      <c r="B362" s="10">
        <v>5.720887137591299E-2</v>
      </c>
      <c r="C362" s="15" t="s">
        <v>362</v>
      </c>
    </row>
    <row r="363" spans="1:3" x14ac:dyDescent="0.2">
      <c r="A363" s="6">
        <v>0.864802993333326</v>
      </c>
      <c r="B363" s="10">
        <v>0.45660978517813916</v>
      </c>
      <c r="C363" s="15" t="s">
        <v>363</v>
      </c>
    </row>
    <row r="364" spans="1:3" x14ac:dyDescent="0.2">
      <c r="A364" s="6">
        <v>-1.0521444333333401</v>
      </c>
      <c r="B364" s="10">
        <v>0.23105938301870241</v>
      </c>
      <c r="C364" s="15" t="s">
        <v>364</v>
      </c>
    </row>
    <row r="365" spans="1:3" x14ac:dyDescent="0.2">
      <c r="A365" s="6">
        <v>0.94079844333332996</v>
      </c>
      <c r="B365" s="10">
        <v>0.40266294591251101</v>
      </c>
      <c r="C365" s="15" t="s">
        <v>365</v>
      </c>
    </row>
    <row r="366" spans="1:3" x14ac:dyDescent="0.2">
      <c r="A366" s="6">
        <v>-6.14605166666716E-2</v>
      </c>
      <c r="B366" s="10">
        <v>1.1161924398161983E-2</v>
      </c>
      <c r="C366" s="15" t="s">
        <v>366</v>
      </c>
    </row>
    <row r="367" spans="1:3" x14ac:dyDescent="0.2">
      <c r="A367" s="6">
        <v>-1.0691047600000001</v>
      </c>
      <c r="B367" s="10">
        <v>0.45014594242914135</v>
      </c>
      <c r="C367" s="15" t="s">
        <v>367</v>
      </c>
    </row>
    <row r="368" spans="1:3" x14ac:dyDescent="0.2">
      <c r="A368" s="6">
        <v>0.96739913666666399</v>
      </c>
      <c r="B368" s="10">
        <v>0.38979118647788791</v>
      </c>
      <c r="C368" s="15" t="s">
        <v>368</v>
      </c>
    </row>
    <row r="369" spans="1:3" x14ac:dyDescent="0.2">
      <c r="A369" s="6">
        <v>-2.3864100499999998</v>
      </c>
      <c r="B369" s="10">
        <v>0.91822516145048672</v>
      </c>
      <c r="C369" s="15" t="s">
        <v>369</v>
      </c>
    </row>
    <row r="370" spans="1:3" x14ac:dyDescent="0.2">
      <c r="A370" s="6">
        <v>0.70649788333332997</v>
      </c>
      <c r="B370" s="10">
        <v>0.31702544584598674</v>
      </c>
      <c r="C370" s="15" t="s">
        <v>370</v>
      </c>
    </row>
    <row r="371" spans="1:3" x14ac:dyDescent="0.2">
      <c r="A371" s="6">
        <v>0.90491755999999801</v>
      </c>
      <c r="B371" s="10">
        <v>0.36870459249170412</v>
      </c>
      <c r="C371" s="15" t="s">
        <v>371</v>
      </c>
    </row>
    <row r="372" spans="1:3" x14ac:dyDescent="0.2">
      <c r="A372" s="6">
        <v>-1.88552657666667</v>
      </c>
      <c r="B372" s="10">
        <v>0.52808125297186426</v>
      </c>
      <c r="C372" s="15" t="s">
        <v>372</v>
      </c>
    </row>
    <row r="373" spans="1:3" x14ac:dyDescent="0.2">
      <c r="A373" s="6">
        <v>1.3871051299999899</v>
      </c>
      <c r="B373" s="10">
        <v>0.65073096390943319</v>
      </c>
      <c r="C373" s="15" t="s">
        <v>373</v>
      </c>
    </row>
    <row r="374" spans="1:3" x14ac:dyDescent="0.2">
      <c r="A374" s="6">
        <v>0.14115272000000001</v>
      </c>
      <c r="B374" s="10">
        <v>3.9381445901899327E-2</v>
      </c>
      <c r="C374" s="15" t="s">
        <v>374</v>
      </c>
    </row>
    <row r="375" spans="1:3" x14ac:dyDescent="0.2">
      <c r="A375" s="6">
        <v>0.24009824666666499</v>
      </c>
      <c r="B375" s="10">
        <v>9.3942132545202423E-2</v>
      </c>
      <c r="C375" s="15" t="s">
        <v>375</v>
      </c>
    </row>
    <row r="376" spans="1:3" x14ac:dyDescent="0.2">
      <c r="A376" s="6">
        <v>1.9409582833333301</v>
      </c>
      <c r="B376" s="10">
        <v>0.61731292136567262</v>
      </c>
      <c r="C376" s="15" t="s">
        <v>376</v>
      </c>
    </row>
    <row r="377" spans="1:3" x14ac:dyDescent="0.2">
      <c r="A377" s="6">
        <v>0.22580167666666001</v>
      </c>
      <c r="B377" s="10">
        <v>8.771486530266917E-2</v>
      </c>
      <c r="C377" s="15" t="s">
        <v>377</v>
      </c>
    </row>
    <row r="378" spans="1:3" x14ac:dyDescent="0.2">
      <c r="A378" s="6">
        <v>1.82319986333333</v>
      </c>
      <c r="B378" s="10">
        <v>0.46183516030143784</v>
      </c>
      <c r="C378" s="15" t="s">
        <v>378</v>
      </c>
    </row>
    <row r="379" spans="1:3" x14ac:dyDescent="0.2">
      <c r="A379" s="6">
        <v>-3.4889796400000002</v>
      </c>
      <c r="B379" s="10">
        <v>1.2463961760113236</v>
      </c>
      <c r="C379" s="15" t="s">
        <v>379</v>
      </c>
    </row>
    <row r="380" spans="1:3" x14ac:dyDescent="0.2">
      <c r="A380" s="6">
        <v>0.54126965666666804</v>
      </c>
      <c r="B380" s="10">
        <v>0.13283512090676589</v>
      </c>
      <c r="C380" s="15" t="s">
        <v>380</v>
      </c>
    </row>
    <row r="381" spans="1:3" x14ac:dyDescent="0.2">
      <c r="A381" s="6">
        <v>0.34253181999999499</v>
      </c>
      <c r="B381" s="10">
        <v>9.0578178046337235E-2</v>
      </c>
      <c r="C381" s="15" t="s">
        <v>381</v>
      </c>
    </row>
    <row r="382" spans="1:3" x14ac:dyDescent="0.2">
      <c r="A382" s="6">
        <v>0.52554503333333102</v>
      </c>
      <c r="B382" s="10">
        <v>0.22895714554218924</v>
      </c>
      <c r="C382" s="15" t="s">
        <v>382</v>
      </c>
    </row>
    <row r="383" spans="1:3" x14ac:dyDescent="0.2">
      <c r="A383" s="6">
        <v>1.98220114666666</v>
      </c>
      <c r="B383" s="10">
        <v>0.85365983664066403</v>
      </c>
      <c r="C383" s="15" t="s">
        <v>383</v>
      </c>
    </row>
    <row r="384" spans="1:3" x14ac:dyDescent="0.2">
      <c r="A384" s="6">
        <v>-0.97198229000000502</v>
      </c>
      <c r="B384" s="10">
        <v>0.10242018090568146</v>
      </c>
      <c r="C384" s="15" t="s">
        <v>384</v>
      </c>
    </row>
    <row r="385" spans="1:3" x14ac:dyDescent="0.2">
      <c r="A385" s="6">
        <v>-4.5529563333334903E-2</v>
      </c>
      <c r="B385" s="10">
        <v>1.3961212192768937E-2</v>
      </c>
      <c r="C385" s="15" t="s">
        <v>385</v>
      </c>
    </row>
    <row r="386" spans="1:3" x14ac:dyDescent="0.2">
      <c r="A386" s="6">
        <v>0.42518721666666098</v>
      </c>
      <c r="B386" s="10">
        <v>0.12470000731181541</v>
      </c>
      <c r="C386" s="15" t="s">
        <v>386</v>
      </c>
    </row>
    <row r="387" spans="1:3" x14ac:dyDescent="0.2">
      <c r="A387" s="6">
        <v>-3.35239500000028E-2</v>
      </c>
      <c r="B387" s="10">
        <v>1.1571301903763988E-2</v>
      </c>
      <c r="C387" s="15" t="s">
        <v>387</v>
      </c>
    </row>
    <row r="388" spans="1:3" x14ac:dyDescent="0.2">
      <c r="A388" s="6">
        <v>1.41264866666666</v>
      </c>
      <c r="B388" s="10">
        <v>0.71165343046218232</v>
      </c>
      <c r="C388" s="15" t="s">
        <v>388</v>
      </c>
    </row>
    <row r="389" spans="1:3" x14ac:dyDescent="0.2">
      <c r="A389" s="6">
        <v>2.75910615</v>
      </c>
      <c r="B389" s="10">
        <v>1.44364572648665</v>
      </c>
      <c r="C389" s="15" t="s">
        <v>389</v>
      </c>
    </row>
    <row r="390" spans="1:3" x14ac:dyDescent="0.2">
      <c r="A390" s="6">
        <v>0.24986852333332599</v>
      </c>
      <c r="B390" s="10">
        <v>8.2655127049962682E-2</v>
      </c>
      <c r="C390" s="15" t="s">
        <v>390</v>
      </c>
    </row>
    <row r="391" spans="1:3" x14ac:dyDescent="0.2">
      <c r="A391" s="6">
        <v>1.69242059</v>
      </c>
      <c r="B391" s="10">
        <v>0.60311414553677856</v>
      </c>
      <c r="C391" s="15" t="s">
        <v>391</v>
      </c>
    </row>
    <row r="392" spans="1:3" x14ac:dyDescent="0.2">
      <c r="A392" s="6">
        <v>-0.70321814666667404</v>
      </c>
      <c r="B392" s="10">
        <v>0.3141458796378323</v>
      </c>
      <c r="C392" s="15" t="s">
        <v>392</v>
      </c>
    </row>
    <row r="393" spans="1:3" x14ac:dyDescent="0.2">
      <c r="A393" s="6">
        <v>1.0634670533333299</v>
      </c>
      <c r="B393" s="10">
        <v>0.28636546877523</v>
      </c>
      <c r="C393" s="15" t="s">
        <v>393</v>
      </c>
    </row>
    <row r="394" spans="1:3" x14ac:dyDescent="0.2">
      <c r="A394" s="6">
        <v>0.24067441666666101</v>
      </c>
      <c r="B394" s="10">
        <v>8.153991379406203E-2</v>
      </c>
      <c r="C394" s="15" t="s">
        <v>394</v>
      </c>
    </row>
    <row r="395" spans="1:3" x14ac:dyDescent="0.2">
      <c r="A395" s="6">
        <v>0.22421345666666401</v>
      </c>
      <c r="B395" s="10">
        <v>9.6531212553963783E-2</v>
      </c>
      <c r="C395" s="15" t="s">
        <v>395</v>
      </c>
    </row>
    <row r="396" spans="1:3" x14ac:dyDescent="0.2">
      <c r="A396" s="6">
        <v>2.0273484233333301</v>
      </c>
      <c r="B396" s="10">
        <v>0.84440631931867804</v>
      </c>
      <c r="C396" s="15" t="s">
        <v>396</v>
      </c>
    </row>
    <row r="397" spans="1:3" x14ac:dyDescent="0.2">
      <c r="A397" s="6">
        <v>0.24166931999999999</v>
      </c>
      <c r="B397" s="10">
        <v>8.4244724154387454E-2</v>
      </c>
      <c r="C397" s="15" t="s">
        <v>397</v>
      </c>
    </row>
    <row r="398" spans="1:3" x14ac:dyDescent="0.2">
      <c r="A398" s="6">
        <v>-0.67596757333333402</v>
      </c>
      <c r="B398" s="10">
        <v>0.26031972520723584</v>
      </c>
      <c r="C398" s="15" t="s">
        <v>398</v>
      </c>
    </row>
    <row r="399" spans="1:3" x14ac:dyDescent="0.2">
      <c r="A399" s="6">
        <v>0.25853422666666298</v>
      </c>
      <c r="B399" s="10">
        <v>5.2259783210975158E-2</v>
      </c>
      <c r="C399" s="15" t="s">
        <v>399</v>
      </c>
    </row>
    <row r="400" spans="1:3" x14ac:dyDescent="0.2">
      <c r="A400" s="6">
        <v>0.37287529333333302</v>
      </c>
      <c r="B400" s="10">
        <v>0.1583057853709865</v>
      </c>
      <c r="C400" s="15" t="s">
        <v>400</v>
      </c>
    </row>
    <row r="401" spans="1:3" x14ac:dyDescent="0.2">
      <c r="A401" s="6">
        <v>-0.65417230666666903</v>
      </c>
      <c r="B401" s="10">
        <v>0.19028840446044201</v>
      </c>
      <c r="C401" s="15" t="s">
        <v>401</v>
      </c>
    </row>
    <row r="402" spans="1:3" x14ac:dyDescent="0.2">
      <c r="A402" s="6">
        <v>0.30258323999999998</v>
      </c>
      <c r="B402" s="10">
        <v>0.11420125984425507</v>
      </c>
      <c r="C402" s="15" t="s">
        <v>402</v>
      </c>
    </row>
    <row r="403" spans="1:3" x14ac:dyDescent="0.2">
      <c r="A403" s="6">
        <v>0.84688755999999699</v>
      </c>
      <c r="B403" s="10">
        <v>0.39572886673521224</v>
      </c>
      <c r="C403" s="15" t="s">
        <v>403</v>
      </c>
    </row>
    <row r="404" spans="1:3" x14ac:dyDescent="0.2">
      <c r="A404" s="6">
        <v>0.24463142333332899</v>
      </c>
      <c r="B404" s="10">
        <v>8.7198497202930422E-2</v>
      </c>
      <c r="C404" s="15" t="s">
        <v>404</v>
      </c>
    </row>
    <row r="405" spans="1:3" x14ac:dyDescent="0.2">
      <c r="A405" s="6">
        <v>-0.80541648000000499</v>
      </c>
      <c r="B405" s="10">
        <v>0.31973472930355157</v>
      </c>
      <c r="C405" s="15" t="s">
        <v>405</v>
      </c>
    </row>
    <row r="406" spans="1:3" x14ac:dyDescent="0.2">
      <c r="A406" s="6">
        <v>0.77780787333332901</v>
      </c>
      <c r="B406" s="10">
        <v>0.3266828161203395</v>
      </c>
      <c r="C406" s="15" t="s">
        <v>80</v>
      </c>
    </row>
    <row r="407" spans="1:3" x14ac:dyDescent="0.2">
      <c r="A407" s="6">
        <v>1.5569937866666601</v>
      </c>
      <c r="B407" s="10">
        <v>0.66436657387731257</v>
      </c>
      <c r="C407" s="15" t="s">
        <v>406</v>
      </c>
    </row>
    <row r="408" spans="1:3" x14ac:dyDescent="0.2">
      <c r="A408" s="6">
        <v>0.36351834333333199</v>
      </c>
      <c r="B408" s="10">
        <v>8.9546813347006732E-2</v>
      </c>
      <c r="C408" s="15" t="s">
        <v>407</v>
      </c>
    </row>
    <row r="409" spans="1:3" x14ac:dyDescent="0.2">
      <c r="A409" s="6">
        <v>-0.65227928000000102</v>
      </c>
      <c r="B409" s="10">
        <v>0.32311490237319929</v>
      </c>
      <c r="C409" s="15" t="s">
        <v>408</v>
      </c>
    </row>
    <row r="410" spans="1:3" x14ac:dyDescent="0.2">
      <c r="A410" s="6">
        <v>-0.65971924333333698</v>
      </c>
      <c r="B410" s="10">
        <v>0.31024871014292771</v>
      </c>
      <c r="C410" s="15" t="s">
        <v>409</v>
      </c>
    </row>
    <row r="411" spans="1:3" x14ac:dyDescent="0.2">
      <c r="A411" s="6">
        <v>1.3292837500000001</v>
      </c>
      <c r="B411" s="10">
        <v>0.6388320154411895</v>
      </c>
      <c r="C411" s="15" t="s">
        <v>410</v>
      </c>
    </row>
    <row r="412" spans="1:3" x14ac:dyDescent="0.2">
      <c r="A412" s="6">
        <v>0.10585162333333099</v>
      </c>
      <c r="B412" s="10">
        <v>2.8834505364931474E-2</v>
      </c>
      <c r="C412" s="15" t="s">
        <v>411</v>
      </c>
    </row>
    <row r="413" spans="1:3" x14ac:dyDescent="0.2">
      <c r="A413" s="6">
        <v>0.98911541999999597</v>
      </c>
      <c r="B413" s="10">
        <v>0.51160474697144076</v>
      </c>
      <c r="C413" s="15" t="s">
        <v>412</v>
      </c>
    </row>
    <row r="414" spans="1:3" x14ac:dyDescent="0.2">
      <c r="A414" s="6">
        <v>0.280273419999997</v>
      </c>
      <c r="B414" s="10">
        <v>9.0228455869036051E-2</v>
      </c>
      <c r="C414" s="15" t="s">
        <v>413</v>
      </c>
    </row>
    <row r="415" spans="1:3" x14ac:dyDescent="0.2">
      <c r="A415" s="6">
        <v>0.54705173333333101</v>
      </c>
      <c r="B415" s="10">
        <v>0.25176027921500382</v>
      </c>
      <c r="C415" s="15" t="s">
        <v>414</v>
      </c>
    </row>
    <row r="416" spans="1:3" x14ac:dyDescent="0.2">
      <c r="A416" s="6">
        <v>0.77649797333332904</v>
      </c>
      <c r="B416" s="10">
        <v>0.30177111933425427</v>
      </c>
      <c r="C416" s="15" t="s">
        <v>415</v>
      </c>
    </row>
    <row r="417" spans="1:3" x14ac:dyDescent="0.2">
      <c r="A417" s="6">
        <v>-0.27541203000000303</v>
      </c>
      <c r="B417" s="10">
        <v>0.10214717179979967</v>
      </c>
      <c r="C417" s="15" t="s">
        <v>416</v>
      </c>
    </row>
    <row r="418" spans="1:3" x14ac:dyDescent="0.2">
      <c r="A418" s="6">
        <v>6.7805733333320701E-3</v>
      </c>
      <c r="B418" s="10">
        <v>2.5331697466015541E-3</v>
      </c>
      <c r="C418" s="15" t="s">
        <v>417</v>
      </c>
    </row>
    <row r="419" spans="1:3" x14ac:dyDescent="0.2">
      <c r="A419" s="6">
        <v>1.09389655</v>
      </c>
      <c r="B419" s="10">
        <v>0.2474769080180986</v>
      </c>
      <c r="C419" s="15" t="s">
        <v>418</v>
      </c>
    </row>
    <row r="420" spans="1:3" x14ac:dyDescent="0.2">
      <c r="A420" s="6">
        <v>-0.80168140333333804</v>
      </c>
      <c r="B420" s="10">
        <v>0.32411936938103225</v>
      </c>
      <c r="C420" s="15" t="s">
        <v>419</v>
      </c>
    </row>
    <row r="421" spans="1:3" x14ac:dyDescent="0.2">
      <c r="A421" s="6">
        <v>1.4077840366666701</v>
      </c>
      <c r="B421" s="10">
        <v>0.82097344807212791</v>
      </c>
      <c r="C421" s="15" t="s">
        <v>420</v>
      </c>
    </row>
    <row r="422" spans="1:3" x14ac:dyDescent="0.2">
      <c r="A422" s="6">
        <v>-0.50662212666667195</v>
      </c>
      <c r="B422" s="10">
        <v>0.17046826791445963</v>
      </c>
      <c r="C422" s="15" t="s">
        <v>421</v>
      </c>
    </row>
    <row r="423" spans="1:3" x14ac:dyDescent="0.2">
      <c r="A423" s="6">
        <v>0.27734588666666399</v>
      </c>
      <c r="B423" s="10">
        <v>7.0418590863336086E-2</v>
      </c>
      <c r="C423" s="15" t="s">
        <v>422</v>
      </c>
    </row>
    <row r="424" spans="1:3" x14ac:dyDescent="0.2">
      <c r="A424" s="6">
        <v>0.16839226999999601</v>
      </c>
      <c r="B424" s="10">
        <v>4.2688352651784285E-2</v>
      </c>
      <c r="C424" s="15" t="s">
        <v>423</v>
      </c>
    </row>
    <row r="425" spans="1:3" x14ac:dyDescent="0.2">
      <c r="A425" s="6">
        <v>1.06218569</v>
      </c>
      <c r="B425" s="10">
        <v>0.29437544055557424</v>
      </c>
      <c r="C425" s="15" t="s">
        <v>424</v>
      </c>
    </row>
    <row r="426" spans="1:3" x14ac:dyDescent="0.2">
      <c r="A426" s="6">
        <v>0.19457144999999901</v>
      </c>
      <c r="B426" s="10">
        <v>6.8123380147476667E-2</v>
      </c>
      <c r="C426" s="15" t="s">
        <v>425</v>
      </c>
    </row>
    <row r="427" spans="1:3" x14ac:dyDescent="0.2">
      <c r="A427" s="6">
        <v>0.31910190999999999</v>
      </c>
      <c r="B427" s="10">
        <v>0.13971875932819883</v>
      </c>
      <c r="C427" s="15" t="s">
        <v>426</v>
      </c>
    </row>
    <row r="428" spans="1:3" x14ac:dyDescent="0.2">
      <c r="A428" s="6">
        <v>-1.1303669733333399</v>
      </c>
      <c r="B428" s="10">
        <v>0.41291406617894166</v>
      </c>
      <c r="C428" s="15" t="s">
        <v>427</v>
      </c>
    </row>
    <row r="429" spans="1:3" x14ac:dyDescent="0.2">
      <c r="A429" s="6">
        <v>-0.224927880000002</v>
      </c>
      <c r="B429" s="10">
        <v>7.848356415339483E-2</v>
      </c>
      <c r="C429" s="15" t="s">
        <v>428</v>
      </c>
    </row>
    <row r="430" spans="1:3" x14ac:dyDescent="0.2">
      <c r="A430" s="6">
        <v>0.38300819333333103</v>
      </c>
      <c r="B430" s="10">
        <v>0.10352037430256432</v>
      </c>
      <c r="C430" s="15" t="s">
        <v>429</v>
      </c>
    </row>
    <row r="431" spans="1:3" x14ac:dyDescent="0.2">
      <c r="A431" s="6">
        <v>0.45909482666666201</v>
      </c>
      <c r="B431" s="10">
        <v>0.19934877071997109</v>
      </c>
      <c r="C431" s="15" t="s">
        <v>430</v>
      </c>
    </row>
    <row r="432" spans="1:3" x14ac:dyDescent="0.2">
      <c r="A432" s="6">
        <v>1.9154079799999999</v>
      </c>
      <c r="B432" s="10">
        <v>0.63657073725083357</v>
      </c>
      <c r="C432" s="15" t="s">
        <v>431</v>
      </c>
    </row>
    <row r="433" spans="1:3" x14ac:dyDescent="0.2">
      <c r="A433" s="6">
        <v>-0.37090232000000201</v>
      </c>
      <c r="B433" s="10">
        <v>0.12005471468704805</v>
      </c>
      <c r="C433" s="15" t="s">
        <v>432</v>
      </c>
    </row>
    <row r="434" spans="1:3" x14ac:dyDescent="0.2">
      <c r="A434" s="6">
        <v>1.4972973199999999</v>
      </c>
      <c r="B434" s="10">
        <v>0.5615274962626754</v>
      </c>
      <c r="C434" s="15" t="s">
        <v>433</v>
      </c>
    </row>
    <row r="435" spans="1:3" x14ac:dyDescent="0.2">
      <c r="A435" s="6">
        <v>0.67630201999999395</v>
      </c>
      <c r="B435" s="10">
        <v>0.26511403581227616</v>
      </c>
      <c r="C435" s="15" t="s">
        <v>434</v>
      </c>
    </row>
    <row r="436" spans="1:3" x14ac:dyDescent="0.2">
      <c r="A436" s="6">
        <v>0.79871907666666597</v>
      </c>
      <c r="B436" s="10">
        <v>0.28992417126688486</v>
      </c>
      <c r="C436" s="15" t="s">
        <v>435</v>
      </c>
    </row>
    <row r="437" spans="1:3" x14ac:dyDescent="0.2">
      <c r="A437" s="6">
        <v>0.43025578333333198</v>
      </c>
      <c r="B437" s="10">
        <v>0.18499991431653745</v>
      </c>
      <c r="C437" s="15" t="s">
        <v>436</v>
      </c>
    </row>
    <row r="438" spans="1:3" x14ac:dyDescent="0.2">
      <c r="A438" s="6">
        <v>-2.3004970833333398</v>
      </c>
      <c r="B438" s="10">
        <v>0.92859873319948405</v>
      </c>
      <c r="C438" s="15" t="s">
        <v>437</v>
      </c>
    </row>
    <row r="439" spans="1:3" x14ac:dyDescent="0.2">
      <c r="A439" s="6">
        <v>-0.68587118333333397</v>
      </c>
      <c r="B439" s="10">
        <v>0.16160066960284095</v>
      </c>
      <c r="C439" s="15" t="s">
        <v>438</v>
      </c>
    </row>
    <row r="440" spans="1:3" x14ac:dyDescent="0.2">
      <c r="A440" s="6">
        <v>0.86182011999999697</v>
      </c>
      <c r="B440" s="10">
        <v>0.27773976518348331</v>
      </c>
      <c r="C440" s="15" t="s">
        <v>439</v>
      </c>
    </row>
    <row r="441" spans="1:3" x14ac:dyDescent="0.2">
      <c r="A441" s="6">
        <v>1.39465008333333</v>
      </c>
      <c r="B441" s="10">
        <v>0.71548553219560507</v>
      </c>
      <c r="C441" s="15" t="s">
        <v>440</v>
      </c>
    </row>
    <row r="442" spans="1:3" x14ac:dyDescent="0.2">
      <c r="A442" s="6">
        <v>-0.37796745000000198</v>
      </c>
      <c r="B442" s="10">
        <v>0.15965056857649135</v>
      </c>
      <c r="C442" s="15" t="s">
        <v>441</v>
      </c>
    </row>
    <row r="443" spans="1:3" x14ac:dyDescent="0.2">
      <c r="A443" s="6">
        <v>0.46051705999999598</v>
      </c>
      <c r="B443" s="10">
        <v>0.20257039613147274</v>
      </c>
      <c r="C443" s="15" t="s">
        <v>442</v>
      </c>
    </row>
    <row r="444" spans="1:3" x14ac:dyDescent="0.2">
      <c r="A444" s="6">
        <v>0.15293860666666401</v>
      </c>
      <c r="B444" s="10">
        <v>5.2388926257597154E-2</v>
      </c>
      <c r="C444" s="15" t="s">
        <v>80</v>
      </c>
    </row>
    <row r="445" spans="1:3" x14ac:dyDescent="0.2">
      <c r="A445" s="6">
        <v>0.53484198666665905</v>
      </c>
      <c r="B445" s="10">
        <v>0.19308135186250067</v>
      </c>
      <c r="C445" s="15" t="s">
        <v>443</v>
      </c>
    </row>
    <row r="446" spans="1:3" x14ac:dyDescent="0.2">
      <c r="A446" s="6">
        <v>0.67708717333333002</v>
      </c>
      <c r="B446" s="10">
        <v>0.21532208092658811</v>
      </c>
      <c r="C446" s="15" t="s">
        <v>444</v>
      </c>
    </row>
    <row r="447" spans="1:3" x14ac:dyDescent="0.2">
      <c r="A447" s="6">
        <v>-0.31776969333333799</v>
      </c>
      <c r="B447" s="10">
        <v>0.14073315758401822</v>
      </c>
      <c r="C447" s="15" t="s">
        <v>445</v>
      </c>
    </row>
    <row r="448" spans="1:3" x14ac:dyDescent="0.2">
      <c r="A448" s="6">
        <v>0.20279444333333299</v>
      </c>
      <c r="B448" s="10">
        <v>5.7278518473839836E-2</v>
      </c>
      <c r="C448" s="15" t="s">
        <v>446</v>
      </c>
    </row>
    <row r="449" spans="1:3" x14ac:dyDescent="0.2">
      <c r="A449" s="6">
        <v>-0.47933319333333702</v>
      </c>
      <c r="B449" s="10">
        <v>0.15711823345154849</v>
      </c>
      <c r="C449" s="15" t="s">
        <v>447</v>
      </c>
    </row>
    <row r="450" spans="1:3" x14ac:dyDescent="0.2">
      <c r="A450" s="6">
        <v>0.86294417999999595</v>
      </c>
      <c r="B450" s="10">
        <v>0.26255519479292644</v>
      </c>
      <c r="C450" s="15" t="s">
        <v>448</v>
      </c>
    </row>
    <row r="451" spans="1:3" x14ac:dyDescent="0.2">
      <c r="A451" s="6">
        <v>-0.203569893333337</v>
      </c>
      <c r="B451" s="10">
        <v>6.4458208190085658E-2</v>
      </c>
      <c r="C451" s="15" t="s">
        <v>449</v>
      </c>
    </row>
    <row r="452" spans="1:3" x14ac:dyDescent="0.2">
      <c r="A452" s="6">
        <v>2.4878341133333302</v>
      </c>
      <c r="B452" s="10">
        <v>1.3455844044792717</v>
      </c>
      <c r="C452" s="15" t="s">
        <v>450</v>
      </c>
    </row>
    <row r="453" spans="1:3" x14ac:dyDescent="0.2">
      <c r="A453" s="6">
        <v>0.455505829999997</v>
      </c>
      <c r="B453" s="10">
        <v>0.13090103061668129</v>
      </c>
      <c r="C453" s="15" t="s">
        <v>451</v>
      </c>
    </row>
    <row r="454" spans="1:3" x14ac:dyDescent="0.2">
      <c r="A454" s="6">
        <v>1.2502922266666601</v>
      </c>
      <c r="B454" s="10">
        <v>0.4085283848786751</v>
      </c>
      <c r="C454" s="15" t="s">
        <v>452</v>
      </c>
    </row>
    <row r="455" spans="1:3" x14ac:dyDescent="0.2">
      <c r="A455" s="6">
        <v>3.8852896666662598E-2</v>
      </c>
      <c r="B455" s="10">
        <v>1.4359037178813228E-2</v>
      </c>
      <c r="C455" s="15" t="s">
        <v>453</v>
      </c>
    </row>
    <row r="456" spans="1:3" x14ac:dyDescent="0.2">
      <c r="A456" s="6">
        <v>2.4938607199999998</v>
      </c>
      <c r="B456" s="10">
        <v>1.2493879374319865</v>
      </c>
      <c r="C456" s="15" t="s">
        <v>80</v>
      </c>
    </row>
    <row r="457" spans="1:3" x14ac:dyDescent="0.2">
      <c r="A457" s="6">
        <v>-9.8781923333334895E-2</v>
      </c>
      <c r="B457" s="10">
        <v>3.7505214273070173E-2</v>
      </c>
      <c r="C457" s="15" t="s">
        <v>454</v>
      </c>
    </row>
    <row r="458" spans="1:3" x14ac:dyDescent="0.2">
      <c r="A458" s="6">
        <v>-1.24212081666667</v>
      </c>
      <c r="B458" s="10">
        <v>0.3919856692212732</v>
      </c>
      <c r="C458" s="15" t="s">
        <v>455</v>
      </c>
    </row>
    <row r="459" spans="1:3" x14ac:dyDescent="0.2">
      <c r="A459" s="6">
        <v>5.25079733333313E-2</v>
      </c>
      <c r="B459" s="10">
        <v>1.9597923395914058E-2</v>
      </c>
      <c r="C459" s="15" t="s">
        <v>456</v>
      </c>
    </row>
    <row r="460" spans="1:3" x14ac:dyDescent="0.2">
      <c r="A460" s="6">
        <v>-0.40611714666666698</v>
      </c>
      <c r="B460" s="10">
        <v>0.16142265311577458</v>
      </c>
      <c r="C460" s="15" t="s">
        <v>457</v>
      </c>
    </row>
    <row r="461" spans="1:3" x14ac:dyDescent="0.2">
      <c r="A461" s="6">
        <v>0.73036610333333096</v>
      </c>
      <c r="B461" s="10">
        <v>0.35865619652783054</v>
      </c>
      <c r="C461" s="15" t="s">
        <v>458</v>
      </c>
    </row>
    <row r="462" spans="1:3" x14ac:dyDescent="0.2">
      <c r="A462" s="6">
        <v>0.60873729333332804</v>
      </c>
      <c r="B462" s="10">
        <v>0.25111780578439058</v>
      </c>
      <c r="C462" s="15" t="s">
        <v>459</v>
      </c>
    </row>
    <row r="463" spans="1:3" x14ac:dyDescent="0.2">
      <c r="A463" s="6">
        <v>-8.3459353333337705E-2</v>
      </c>
      <c r="B463" s="10">
        <v>2.221527151260938E-2</v>
      </c>
      <c r="C463" s="15" t="s">
        <v>460</v>
      </c>
    </row>
    <row r="464" spans="1:3" x14ac:dyDescent="0.2">
      <c r="A464" s="6">
        <v>0.81050078999999797</v>
      </c>
      <c r="B464" s="10">
        <v>0.23283954299860457</v>
      </c>
      <c r="C464" s="15" t="s">
        <v>461</v>
      </c>
    </row>
    <row r="465" spans="1:3" x14ac:dyDescent="0.2">
      <c r="A465" s="6">
        <v>1.1823695400000001</v>
      </c>
      <c r="B465" s="10">
        <v>0.51305361617581613</v>
      </c>
      <c r="C465" s="15" t="s">
        <v>462</v>
      </c>
    </row>
    <row r="466" spans="1:3" x14ac:dyDescent="0.2">
      <c r="A466" s="6">
        <v>0.38701581666666002</v>
      </c>
      <c r="B466" s="10">
        <v>0.12619707371130531</v>
      </c>
      <c r="C466" s="15" t="s">
        <v>463</v>
      </c>
    </row>
    <row r="467" spans="1:3" x14ac:dyDescent="0.2">
      <c r="A467" s="6">
        <v>-0.71659651666667701</v>
      </c>
      <c r="B467" s="10">
        <v>0.31965222085536216</v>
      </c>
      <c r="C467" s="15" t="s">
        <v>464</v>
      </c>
    </row>
    <row r="468" spans="1:3" x14ac:dyDescent="0.2">
      <c r="A468" s="6">
        <v>0.72447777666666302</v>
      </c>
      <c r="B468" s="10">
        <v>0.33756628738290778</v>
      </c>
      <c r="C468" s="15" t="s">
        <v>465</v>
      </c>
    </row>
    <row r="469" spans="1:3" x14ac:dyDescent="0.2">
      <c r="A469" s="6">
        <v>1.0760000466666699</v>
      </c>
      <c r="B469" s="10">
        <v>0.36311277441785755</v>
      </c>
      <c r="C469" s="15" t="s">
        <v>466</v>
      </c>
    </row>
    <row r="470" spans="1:3" x14ac:dyDescent="0.2">
      <c r="A470" s="6">
        <v>0.55801575333333098</v>
      </c>
      <c r="B470" s="10">
        <v>0.15273750762217739</v>
      </c>
      <c r="C470" s="15" t="s">
        <v>467</v>
      </c>
    </row>
    <row r="471" spans="1:3" x14ac:dyDescent="0.2">
      <c r="A471" s="6">
        <v>-1.0449994333333401</v>
      </c>
      <c r="B471" s="10">
        <v>0.43876492346226625</v>
      </c>
      <c r="C471" s="15" t="s">
        <v>468</v>
      </c>
    </row>
    <row r="472" spans="1:3" x14ac:dyDescent="0.2">
      <c r="A472" s="6">
        <v>0.36942118999999701</v>
      </c>
      <c r="B472" s="10">
        <v>0.10999086502744769</v>
      </c>
      <c r="C472" s="15" t="s">
        <v>469</v>
      </c>
    </row>
    <row r="473" spans="1:3" x14ac:dyDescent="0.2">
      <c r="A473" s="6">
        <v>-0.13782306666667099</v>
      </c>
      <c r="B473" s="10">
        <v>5.5182660690998669E-2</v>
      </c>
      <c r="C473" s="15" t="s">
        <v>470</v>
      </c>
    </row>
    <row r="474" spans="1:3" x14ac:dyDescent="0.2">
      <c r="A474" s="6">
        <v>-0.14376676666666899</v>
      </c>
      <c r="B474" s="10">
        <v>5.8084918091709715E-2</v>
      </c>
      <c r="C474" s="15" t="s">
        <v>471</v>
      </c>
    </row>
    <row r="475" spans="1:3" x14ac:dyDescent="0.2">
      <c r="A475" s="6">
        <v>0.43078824666666499</v>
      </c>
      <c r="B475" s="10">
        <v>0.20088461525905663</v>
      </c>
      <c r="C475" s="15" t="s">
        <v>472</v>
      </c>
    </row>
    <row r="476" spans="1:3" x14ac:dyDescent="0.2">
      <c r="A476" s="6">
        <v>0.57415328999999904</v>
      </c>
      <c r="B476" s="10">
        <v>0.2509251056482899</v>
      </c>
      <c r="C476" s="15" t="s">
        <v>473</v>
      </c>
    </row>
    <row r="477" spans="1:3" x14ac:dyDescent="0.2">
      <c r="A477" s="6">
        <v>0.36469156666666402</v>
      </c>
      <c r="B477" s="10">
        <v>0.10010209976349045</v>
      </c>
      <c r="C477" s="15" t="s">
        <v>474</v>
      </c>
    </row>
    <row r="478" spans="1:3" x14ac:dyDescent="0.2">
      <c r="A478" s="6">
        <v>1.7018426900000001</v>
      </c>
      <c r="B478" s="10">
        <v>0.91094836278202651</v>
      </c>
      <c r="C478" s="15" t="s">
        <v>475</v>
      </c>
    </row>
    <row r="479" spans="1:3" x14ac:dyDescent="0.2">
      <c r="A479" s="6">
        <v>-3.5186096666669199E-2</v>
      </c>
      <c r="B479" s="10">
        <v>1.1816889478428776E-2</v>
      </c>
      <c r="C479" s="15" t="s">
        <v>476</v>
      </c>
    </row>
    <row r="480" spans="1:3" x14ac:dyDescent="0.2">
      <c r="A480" s="6">
        <v>-1.52688268333334</v>
      </c>
      <c r="B480" s="10">
        <v>0.33624135694150331</v>
      </c>
      <c r="C480" s="15" t="s">
        <v>477</v>
      </c>
    </row>
    <row r="481" spans="1:3" x14ac:dyDescent="0.2">
      <c r="A481" s="6">
        <v>0.604875526666665</v>
      </c>
      <c r="B481" s="10">
        <v>0.27235167703682162</v>
      </c>
      <c r="C481" s="15" t="s">
        <v>478</v>
      </c>
    </row>
    <row r="482" spans="1:3" x14ac:dyDescent="0.2">
      <c r="A482" s="6">
        <v>0.58150691666666798</v>
      </c>
      <c r="B482" s="10">
        <v>0.27138004159397183</v>
      </c>
      <c r="C482" s="15" t="s">
        <v>479</v>
      </c>
    </row>
    <row r="483" spans="1:3" x14ac:dyDescent="0.2">
      <c r="A483" s="6">
        <v>-0.59521883666667097</v>
      </c>
      <c r="B483" s="10">
        <v>0.27555131456359633</v>
      </c>
      <c r="C483" s="15" t="s">
        <v>480</v>
      </c>
    </row>
    <row r="484" spans="1:3" x14ac:dyDescent="0.2">
      <c r="A484" s="6">
        <v>-2.9975211233333399</v>
      </c>
      <c r="B484" s="10">
        <v>1.0449275566389458</v>
      </c>
      <c r="C484" s="15" t="s">
        <v>481</v>
      </c>
    </row>
    <row r="485" spans="1:3" x14ac:dyDescent="0.2">
      <c r="A485" s="6">
        <v>0.69351703333332904</v>
      </c>
      <c r="B485" s="10">
        <v>0.32047416810273877</v>
      </c>
      <c r="C485" s="15" t="s">
        <v>482</v>
      </c>
    </row>
    <row r="486" spans="1:3" x14ac:dyDescent="0.2">
      <c r="A486" s="6">
        <v>0.249141686666664</v>
      </c>
      <c r="B486" s="10">
        <v>7.5231094685926439E-2</v>
      </c>
      <c r="C486" s="15" t="s">
        <v>483</v>
      </c>
    </row>
    <row r="487" spans="1:3" x14ac:dyDescent="0.2">
      <c r="A487" s="6">
        <v>-0.33677240333333802</v>
      </c>
      <c r="B487" s="10">
        <v>0.14152719902380956</v>
      </c>
      <c r="C487" s="15" t="s">
        <v>484</v>
      </c>
    </row>
    <row r="488" spans="1:3" x14ac:dyDescent="0.2">
      <c r="A488" s="6">
        <v>6.7122153333332601E-2</v>
      </c>
      <c r="B488" s="10">
        <v>1.9912244137757051E-2</v>
      </c>
      <c r="C488" s="15" t="s">
        <v>485</v>
      </c>
    </row>
    <row r="489" spans="1:3" x14ac:dyDescent="0.2">
      <c r="A489" s="6">
        <v>0.571880209999997</v>
      </c>
      <c r="B489" s="10">
        <v>0.18913612701148935</v>
      </c>
      <c r="C489" s="15" t="s">
        <v>486</v>
      </c>
    </row>
    <row r="490" spans="1:3" x14ac:dyDescent="0.2">
      <c r="A490" s="6">
        <v>0.172104026666663</v>
      </c>
      <c r="B490" s="10">
        <v>5.0994140077232936E-2</v>
      </c>
      <c r="C490" s="15" t="s">
        <v>487</v>
      </c>
    </row>
    <row r="491" spans="1:3" x14ac:dyDescent="0.2">
      <c r="A491" s="6">
        <v>0.67723448333333103</v>
      </c>
      <c r="B491" s="10">
        <v>0.31053224450151529</v>
      </c>
      <c r="C491" s="15" t="s">
        <v>488</v>
      </c>
    </row>
    <row r="492" spans="1:3" x14ac:dyDescent="0.2">
      <c r="A492" s="6">
        <v>-0.68817362666667203</v>
      </c>
      <c r="B492" s="10">
        <v>0.28014499927388536</v>
      </c>
      <c r="C492" s="15" t="s">
        <v>489</v>
      </c>
    </row>
    <row r="493" spans="1:3" x14ac:dyDescent="0.2">
      <c r="A493" s="6">
        <v>-2.45698366333334</v>
      </c>
      <c r="B493" s="10">
        <v>0.7837731379052888</v>
      </c>
      <c r="C493" s="15" t="s">
        <v>490</v>
      </c>
    </row>
    <row r="494" spans="1:3" x14ac:dyDescent="0.2">
      <c r="A494" s="6">
        <v>1.67241311333333</v>
      </c>
      <c r="B494" s="10">
        <v>0.33886110570914779</v>
      </c>
      <c r="C494" s="15" t="s">
        <v>491</v>
      </c>
    </row>
    <row r="495" spans="1:3" x14ac:dyDescent="0.2">
      <c r="A495" s="6">
        <v>-0.24063589333333499</v>
      </c>
      <c r="B495" s="10">
        <v>7.5149893815326732E-2</v>
      </c>
      <c r="C495" s="15" t="s">
        <v>492</v>
      </c>
    </row>
    <row r="496" spans="1:3" x14ac:dyDescent="0.2">
      <c r="A496" s="6">
        <v>-0.61755981333333698</v>
      </c>
      <c r="B496" s="10">
        <v>0.24620972391301951</v>
      </c>
      <c r="C496" s="15" t="s">
        <v>493</v>
      </c>
    </row>
    <row r="497" spans="1:3" x14ac:dyDescent="0.2">
      <c r="A497" s="6">
        <v>1.8157761800000001</v>
      </c>
      <c r="B497" s="10">
        <v>0.54555454097186118</v>
      </c>
      <c r="C497" s="15" t="s">
        <v>494</v>
      </c>
    </row>
    <row r="498" spans="1:3" x14ac:dyDescent="0.2">
      <c r="A498" s="6">
        <v>3.25222252666667</v>
      </c>
      <c r="B498" s="10">
        <v>1.0304490626948386</v>
      </c>
      <c r="C498" s="15" t="s">
        <v>495</v>
      </c>
    </row>
    <row r="499" spans="1:3" x14ac:dyDescent="0.2">
      <c r="A499" s="6">
        <v>2.8266031800000002</v>
      </c>
      <c r="B499" s="10">
        <v>1.6269567335718185</v>
      </c>
      <c r="C499" s="15" t="s">
        <v>496</v>
      </c>
    </row>
    <row r="500" spans="1:3" x14ac:dyDescent="0.2">
      <c r="A500" s="6">
        <v>-0.77357647666667295</v>
      </c>
      <c r="B500" s="10">
        <v>0.39318134404598148</v>
      </c>
      <c r="C500" s="15" t="s">
        <v>497</v>
      </c>
    </row>
    <row r="501" spans="1:3" x14ac:dyDescent="0.2">
      <c r="A501" s="6">
        <v>0.60234924999999595</v>
      </c>
      <c r="B501" s="10">
        <v>0.27382097362785385</v>
      </c>
      <c r="C501" s="15" t="s">
        <v>498</v>
      </c>
    </row>
    <row r="502" spans="1:3" x14ac:dyDescent="0.2">
      <c r="A502" s="6">
        <v>-0.62148862000000205</v>
      </c>
      <c r="B502" s="10">
        <v>0.24867870657483396</v>
      </c>
      <c r="C502" s="15" t="s">
        <v>499</v>
      </c>
    </row>
    <row r="503" spans="1:3" x14ac:dyDescent="0.2">
      <c r="A503" s="6">
        <v>-2.7242655033333398</v>
      </c>
      <c r="B503" s="10">
        <v>1.1926128158478857</v>
      </c>
      <c r="C503" s="15" t="s">
        <v>500</v>
      </c>
    </row>
    <row r="504" spans="1:3" x14ac:dyDescent="0.2">
      <c r="A504" s="6">
        <v>-0.32056048666667297</v>
      </c>
      <c r="B504" s="10">
        <v>0.12864293217589989</v>
      </c>
      <c r="C504" s="15" t="s">
        <v>501</v>
      </c>
    </row>
    <row r="505" spans="1:3" x14ac:dyDescent="0.2">
      <c r="A505" s="6">
        <v>-1.34577220666667</v>
      </c>
      <c r="B505" s="10">
        <v>0.38735648824886793</v>
      </c>
      <c r="C505" s="15" t="s">
        <v>502</v>
      </c>
    </row>
    <row r="506" spans="1:3" x14ac:dyDescent="0.2">
      <c r="A506" s="6">
        <v>-1.2516433499999999</v>
      </c>
      <c r="B506" s="10">
        <v>0.59216315576092815</v>
      </c>
      <c r="C506" s="15" t="s">
        <v>503</v>
      </c>
    </row>
    <row r="507" spans="1:3" x14ac:dyDescent="0.2">
      <c r="A507" s="6">
        <v>-1.4317365100000099</v>
      </c>
      <c r="B507" s="10">
        <v>0.53155656417244979</v>
      </c>
      <c r="C507" s="15" t="s">
        <v>504</v>
      </c>
    </row>
    <row r="508" spans="1:3" x14ac:dyDescent="0.2">
      <c r="A508" s="6">
        <v>0.74807689666666399</v>
      </c>
      <c r="B508" s="10">
        <v>0.35092412464563094</v>
      </c>
      <c r="C508" s="15" t="s">
        <v>505</v>
      </c>
    </row>
    <row r="509" spans="1:3" x14ac:dyDescent="0.2">
      <c r="A509" s="6">
        <v>0.84605594333333101</v>
      </c>
      <c r="B509" s="10">
        <v>0.23795131071268608</v>
      </c>
      <c r="C509" s="15" t="s">
        <v>506</v>
      </c>
    </row>
    <row r="510" spans="1:3" x14ac:dyDescent="0.2">
      <c r="A510" s="6">
        <v>0.77869116666666305</v>
      </c>
      <c r="B510" s="10">
        <v>0.39244960739117063</v>
      </c>
      <c r="C510" s="15" t="s">
        <v>507</v>
      </c>
    </row>
    <row r="511" spans="1:3" x14ac:dyDescent="0.2">
      <c r="A511" s="6">
        <v>-1.15053476333334</v>
      </c>
      <c r="B511" s="10">
        <v>0.44167198255953</v>
      </c>
      <c r="C511" s="15" t="s">
        <v>508</v>
      </c>
    </row>
    <row r="512" spans="1:3" x14ac:dyDescent="0.2">
      <c r="A512" s="6">
        <v>0.478785679999994</v>
      </c>
      <c r="B512" s="10">
        <v>0.20556118907097964</v>
      </c>
      <c r="C512" s="15" t="s">
        <v>50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G49" sqref="G49"/>
    </sheetView>
  </sheetViews>
  <sheetFormatPr baseColWidth="10" defaultRowHeight="16" x14ac:dyDescent="0.2"/>
  <cols>
    <col min="1" max="1" width="11.33203125" bestFit="1" customWidth="1"/>
  </cols>
  <sheetData>
    <row r="1" spans="1:5" x14ac:dyDescent="0.2">
      <c r="A1" s="18" t="s">
        <v>540</v>
      </c>
    </row>
    <row r="2" spans="1:5" x14ac:dyDescent="0.2">
      <c r="A2" t="s">
        <v>511</v>
      </c>
    </row>
    <row r="3" spans="1:5" x14ac:dyDescent="0.2">
      <c r="B3" t="s">
        <v>513</v>
      </c>
      <c r="C3" t="s">
        <v>514</v>
      </c>
      <c r="D3" t="s">
        <v>416</v>
      </c>
      <c r="E3" t="s">
        <v>512</v>
      </c>
    </row>
    <row r="4" spans="1:5" x14ac:dyDescent="0.2">
      <c r="A4" t="s">
        <v>515</v>
      </c>
      <c r="B4">
        <v>6.7337898157347068E-3</v>
      </c>
      <c r="C4">
        <v>9.3164458974347927E-3</v>
      </c>
      <c r="D4">
        <v>1.3494697109002977E-2</v>
      </c>
      <c r="E4">
        <v>1.422955549663176E-2</v>
      </c>
    </row>
    <row r="5" spans="1:5" x14ac:dyDescent="0.2">
      <c r="A5" t="s">
        <v>516</v>
      </c>
      <c r="B5">
        <v>2.797689181598281E-3</v>
      </c>
      <c r="C5">
        <v>5.3117369049833644E-3</v>
      </c>
      <c r="D5">
        <v>6.6421563849710704E-3</v>
      </c>
      <c r="E5">
        <v>7.92954832268109E-3</v>
      </c>
    </row>
    <row r="6" spans="1:5" x14ac:dyDescent="0.2">
      <c r="A6" t="s">
        <v>517</v>
      </c>
      <c r="B6">
        <v>1.6023269946878541E-2</v>
      </c>
      <c r="C6">
        <v>0.17438965988820407</v>
      </c>
      <c r="D6">
        <v>0.19863756765357191</v>
      </c>
      <c r="E6">
        <v>0.1623438238977131</v>
      </c>
    </row>
    <row r="7" spans="1:5" x14ac:dyDescent="0.2">
      <c r="A7" t="s">
        <v>518</v>
      </c>
      <c r="B7">
        <v>9.6640685657308992E-3</v>
      </c>
      <c r="C7">
        <v>0.11170203743760565</v>
      </c>
      <c r="D7">
        <v>0.22506855392087094</v>
      </c>
      <c r="E7">
        <v>0.20042180845254043</v>
      </c>
    </row>
    <row r="8" spans="1:5" x14ac:dyDescent="0.2">
      <c r="A8" t="s">
        <v>519</v>
      </c>
      <c r="B8">
        <v>1.2742873108109572E-2</v>
      </c>
      <c r="C8">
        <v>2.5874582705393365E-2</v>
      </c>
      <c r="D8">
        <v>0.32101517562603882</v>
      </c>
      <c r="E8">
        <v>0.27792536343500007</v>
      </c>
    </row>
    <row r="9" spans="1:5" x14ac:dyDescent="0.2">
      <c r="A9" t="s">
        <v>520</v>
      </c>
      <c r="B9">
        <v>4.1347946762890081E-3</v>
      </c>
      <c r="C9">
        <v>2.4640142433247126E-2</v>
      </c>
      <c r="D9">
        <v>0.13872381705780651</v>
      </c>
      <c r="E9">
        <v>0.12025605199175179</v>
      </c>
    </row>
    <row r="10" spans="1:5" x14ac:dyDescent="0.2">
      <c r="A10" t="s">
        <v>521</v>
      </c>
      <c r="B10">
        <v>1.7640293877679229E-2</v>
      </c>
      <c r="C10">
        <v>0.17435303779066638</v>
      </c>
      <c r="D10">
        <v>1.8244246851036615E-2</v>
      </c>
      <c r="E10">
        <v>2.0167085381243594E-2</v>
      </c>
    </row>
    <row r="11" spans="1:5" x14ac:dyDescent="0.2">
      <c r="A11" t="s">
        <v>522</v>
      </c>
      <c r="B11">
        <v>7.8897943175828267E-3</v>
      </c>
      <c r="C11">
        <v>0.15949226968221217</v>
      </c>
      <c r="D11">
        <v>1.8426992117798233E-2</v>
      </c>
      <c r="E11">
        <v>2.188846213610952E-2</v>
      </c>
    </row>
    <row r="13" spans="1:5" x14ac:dyDescent="0.2">
      <c r="A13" t="s">
        <v>523</v>
      </c>
    </row>
    <row r="14" spans="1:5" x14ac:dyDescent="0.2">
      <c r="B14" t="s">
        <v>513</v>
      </c>
      <c r="C14" t="s">
        <v>514</v>
      </c>
      <c r="D14" t="s">
        <v>416</v>
      </c>
      <c r="E14" t="s">
        <v>512</v>
      </c>
    </row>
    <row r="15" spans="1:5" x14ac:dyDescent="0.2">
      <c r="A15" t="s">
        <v>515</v>
      </c>
      <c r="B15">
        <v>1</v>
      </c>
      <c r="C15">
        <v>1.3835367827586846</v>
      </c>
      <c r="D15">
        <v>2.0040270751353417</v>
      </c>
      <c r="E15">
        <v>2.1131570610329793</v>
      </c>
    </row>
    <row r="16" spans="1:5" x14ac:dyDescent="0.2">
      <c r="A16" t="s">
        <v>516</v>
      </c>
      <c r="B16">
        <v>1</v>
      </c>
      <c r="C16">
        <v>1.8986158076176434</v>
      </c>
      <c r="D16">
        <v>2.3741580832708866</v>
      </c>
      <c r="E16">
        <v>2.8343206868144835</v>
      </c>
    </row>
    <row r="17" spans="1:5" x14ac:dyDescent="0.2">
      <c r="A17" t="s">
        <v>517</v>
      </c>
      <c r="B17">
        <v>1</v>
      </c>
      <c r="C17">
        <v>10.883525052398968</v>
      </c>
      <c r="D17">
        <v>12.396818396751037</v>
      </c>
      <c r="E17">
        <v>10.131753658019033</v>
      </c>
    </row>
    <row r="18" spans="1:5" x14ac:dyDescent="0.2">
      <c r="A18" t="s">
        <v>518</v>
      </c>
      <c r="B18">
        <v>1</v>
      </c>
      <c r="C18">
        <v>11.558489747651905</v>
      </c>
      <c r="D18">
        <v>23.289213273897015</v>
      </c>
      <c r="E18">
        <v>20.738864494736994</v>
      </c>
    </row>
    <row r="19" spans="1:5" x14ac:dyDescent="0.2">
      <c r="A19" t="s">
        <v>519</v>
      </c>
      <c r="B19">
        <v>1</v>
      </c>
      <c r="C19">
        <v>2.0305140360321698</v>
      </c>
      <c r="D19">
        <v>25.191742309804887</v>
      </c>
      <c r="E19">
        <v>21.810259042611687</v>
      </c>
    </row>
    <row r="20" spans="1:5" x14ac:dyDescent="0.2">
      <c r="A20" t="s">
        <v>520</v>
      </c>
      <c r="B20">
        <v>1</v>
      </c>
      <c r="C20">
        <v>5.9592178964885711</v>
      </c>
      <c r="D20">
        <v>33.550352053348291</v>
      </c>
      <c r="E20">
        <v>29.083923485091162</v>
      </c>
    </row>
    <row r="21" spans="1:5" x14ac:dyDescent="0.2">
      <c r="A21" t="s">
        <v>521</v>
      </c>
      <c r="B21">
        <v>1</v>
      </c>
      <c r="C21">
        <v>9.8837943970582192</v>
      </c>
      <c r="D21">
        <v>1.0342371265209807</v>
      </c>
      <c r="E21">
        <v>1.1432397623920305</v>
      </c>
    </row>
    <row r="22" spans="1:5" x14ac:dyDescent="0.2">
      <c r="A22" t="s">
        <v>522</v>
      </c>
      <c r="B22">
        <v>1</v>
      </c>
      <c r="C22">
        <v>20.215009829441961</v>
      </c>
      <c r="D22">
        <v>2.3355478452375746</v>
      </c>
      <c r="E22">
        <v>2.7742753809601748</v>
      </c>
    </row>
    <row r="24" spans="1:5" x14ac:dyDescent="0.2">
      <c r="A24" t="s">
        <v>524</v>
      </c>
    </row>
    <row r="25" spans="1:5" x14ac:dyDescent="0.2">
      <c r="A25" s="35"/>
      <c r="B25" s="36" t="s">
        <v>513</v>
      </c>
      <c r="C25" s="36" t="s">
        <v>514</v>
      </c>
      <c r="D25" s="36" t="s">
        <v>416</v>
      </c>
      <c r="E25" s="37" t="s">
        <v>512</v>
      </c>
    </row>
    <row r="26" spans="1:5" x14ac:dyDescent="0.2">
      <c r="A26" s="29" t="s">
        <v>525</v>
      </c>
      <c r="B26" s="30">
        <v>1</v>
      </c>
      <c r="C26" s="30">
        <v>1.6410762951881641</v>
      </c>
      <c r="D26" s="30">
        <v>2.1890925792031144</v>
      </c>
      <c r="E26" s="31">
        <v>2.4737388739237316</v>
      </c>
    </row>
    <row r="27" spans="1:5" x14ac:dyDescent="0.2">
      <c r="A27" s="29" t="s">
        <v>526</v>
      </c>
      <c r="B27" s="30">
        <v>1</v>
      </c>
      <c r="C27" s="30">
        <v>11.221007400025435</v>
      </c>
      <c r="D27" s="30">
        <v>17.843015835324024</v>
      </c>
      <c r="E27" s="31">
        <v>15.435309076378013</v>
      </c>
    </row>
    <row r="28" spans="1:5" x14ac:dyDescent="0.2">
      <c r="A28" s="29" t="s">
        <v>527</v>
      </c>
      <c r="B28" s="30">
        <v>1</v>
      </c>
      <c r="C28" s="30">
        <v>3.9948659662603703</v>
      </c>
      <c r="D28" s="30">
        <v>29.371047181576589</v>
      </c>
      <c r="E28" s="31">
        <v>25.447091263851426</v>
      </c>
    </row>
    <row r="29" spans="1:5" x14ac:dyDescent="0.2">
      <c r="A29" s="32" t="s">
        <v>528</v>
      </c>
      <c r="B29" s="33">
        <v>1</v>
      </c>
      <c r="C29" s="33">
        <v>15.049402113250089</v>
      </c>
      <c r="D29" s="33">
        <v>1.6848924858792778</v>
      </c>
      <c r="E29" s="34">
        <v>1.958757571676102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opLeftCell="A20" zoomScale="125" zoomScaleNormal="125" zoomScalePageLayoutView="125" workbookViewId="0">
      <selection activeCell="F47" sqref="F46:F47"/>
    </sheetView>
  </sheetViews>
  <sheetFormatPr baseColWidth="10" defaultRowHeight="16" x14ac:dyDescent="0.2"/>
  <cols>
    <col min="1" max="1" width="14.1640625" bestFit="1" customWidth="1"/>
  </cols>
  <sheetData>
    <row r="1" spans="1:5" x14ac:dyDescent="0.2">
      <c r="A1" s="18" t="s">
        <v>606</v>
      </c>
    </row>
    <row r="3" spans="1:5" x14ac:dyDescent="0.2">
      <c r="A3" t="s">
        <v>511</v>
      </c>
    </row>
    <row r="4" spans="1:5" x14ac:dyDescent="0.2">
      <c r="B4" t="s">
        <v>513</v>
      </c>
      <c r="C4" t="s">
        <v>514</v>
      </c>
      <c r="D4" t="s">
        <v>416</v>
      </c>
      <c r="E4" t="s">
        <v>512</v>
      </c>
    </row>
    <row r="5" spans="1:5" x14ac:dyDescent="0.2">
      <c r="A5" t="s">
        <v>531</v>
      </c>
      <c r="B5">
        <v>1.328940404599112E-2</v>
      </c>
      <c r="C5">
        <v>1.7542210665248196E-2</v>
      </c>
      <c r="D5">
        <v>0.12107323505357911</v>
      </c>
      <c r="E5">
        <v>0.17194824657387878</v>
      </c>
    </row>
    <row r="6" spans="1:5" x14ac:dyDescent="0.2">
      <c r="A6" t="s">
        <v>532</v>
      </c>
      <c r="B6">
        <v>4.0949670324564678E-3</v>
      </c>
      <c r="C6">
        <v>2.9439931868038604E-3</v>
      </c>
      <c r="D6">
        <v>2.9781443230642884E-2</v>
      </c>
      <c r="E6">
        <v>2.2833035341168924E-2</v>
      </c>
    </row>
    <row r="7" spans="1:5" x14ac:dyDescent="0.2">
      <c r="A7" t="s">
        <v>607</v>
      </c>
      <c r="B7">
        <v>7.0473503679358137E-3</v>
      </c>
      <c r="C7">
        <v>8.1490899798375982E-3</v>
      </c>
      <c r="D7">
        <v>4.3288489663102531E-2</v>
      </c>
      <c r="E7">
        <v>4.3076909084375982E-2</v>
      </c>
    </row>
    <row r="8" spans="1:5" x14ac:dyDescent="0.2">
      <c r="A8" t="s">
        <v>608</v>
      </c>
      <c r="B8">
        <v>2.4807712852377792E-2</v>
      </c>
      <c r="C8">
        <v>2.7793718885654572E-2</v>
      </c>
      <c r="D8">
        <v>7.7708578167031181E-2</v>
      </c>
      <c r="E8">
        <v>8.5964705390744911E-2</v>
      </c>
    </row>
    <row r="9" spans="1:5" x14ac:dyDescent="0.2">
      <c r="A9" t="s">
        <v>530</v>
      </c>
      <c r="B9">
        <v>1.7349321167806502E-2</v>
      </c>
      <c r="C9">
        <v>0.13579430435706277</v>
      </c>
      <c r="D9">
        <v>0.10433953036644249</v>
      </c>
      <c r="E9">
        <v>7.6297325375522071E-2</v>
      </c>
    </row>
    <row r="10" spans="1:5" x14ac:dyDescent="0.2">
      <c r="A10" t="s">
        <v>533</v>
      </c>
      <c r="B10" s="19">
        <v>1.2033866037995366E-2</v>
      </c>
      <c r="C10" s="19">
        <v>0.10075896444682911</v>
      </c>
      <c r="D10" s="19">
        <v>0.10093446560864563</v>
      </c>
      <c r="E10" s="19">
        <v>6.0920535113688279E-2</v>
      </c>
    </row>
    <row r="11" spans="1:5" x14ac:dyDescent="0.2">
      <c r="A11" t="s">
        <v>610</v>
      </c>
      <c r="B11" s="19">
        <v>4.0055604895895477E-2</v>
      </c>
      <c r="C11" s="19">
        <v>0.37611915744671265</v>
      </c>
      <c r="D11" s="19">
        <v>0.24530690203127456</v>
      </c>
      <c r="E11" s="19">
        <v>0.21097072569167696</v>
      </c>
    </row>
    <row r="12" spans="1:5" x14ac:dyDescent="0.2">
      <c r="A12" t="s">
        <v>611</v>
      </c>
      <c r="B12" s="19">
        <v>2.0152340373030875E-2</v>
      </c>
      <c r="C12" s="19">
        <v>0.20477684429648343</v>
      </c>
      <c r="D12" s="19">
        <v>0.14355882708716403</v>
      </c>
      <c r="E12" s="19">
        <v>0.12857895155064136</v>
      </c>
    </row>
    <row r="14" spans="1:5" x14ac:dyDescent="0.2">
      <c r="A14" t="s">
        <v>523</v>
      </c>
    </row>
    <row r="15" spans="1:5" x14ac:dyDescent="0.2">
      <c r="B15" t="s">
        <v>513</v>
      </c>
      <c r="C15" t="s">
        <v>514</v>
      </c>
      <c r="D15" t="s">
        <v>416</v>
      </c>
      <c r="E15" t="s">
        <v>512</v>
      </c>
    </row>
    <row r="16" spans="1:5" x14ac:dyDescent="0.2">
      <c r="A16" t="s">
        <v>531</v>
      </c>
      <c r="B16">
        <v>1</v>
      </c>
      <c r="C16">
        <v>0.71892964301542439</v>
      </c>
      <c r="D16">
        <v>7.2726942597087882</v>
      </c>
      <c r="E16">
        <v>5.5758776957654677</v>
      </c>
    </row>
    <row r="17" spans="1:5" x14ac:dyDescent="0.2">
      <c r="A17" t="s">
        <v>532</v>
      </c>
      <c r="B17" s="42">
        <v>1</v>
      </c>
      <c r="C17" s="42">
        <v>1.3200148482610081</v>
      </c>
      <c r="D17" s="42">
        <v>9.1105089915677642</v>
      </c>
      <c r="E17" s="42">
        <v>12.938747740591774</v>
      </c>
    </row>
    <row r="18" spans="1:5" x14ac:dyDescent="0.2">
      <c r="A18" t="s">
        <v>607</v>
      </c>
      <c r="B18">
        <v>1</v>
      </c>
      <c r="C18">
        <v>1.1563338778946628</v>
      </c>
      <c r="D18">
        <v>6.1425198696033947</v>
      </c>
      <c r="E18">
        <v>6.1124971564303419</v>
      </c>
    </row>
    <row r="19" spans="1:5" x14ac:dyDescent="0.2">
      <c r="A19" t="s">
        <v>608</v>
      </c>
      <c r="B19">
        <v>1</v>
      </c>
      <c r="C19">
        <v>1.1203660349926443</v>
      </c>
      <c r="D19">
        <v>3.1324362156821279</v>
      </c>
      <c r="E19">
        <v>3.4652410684649344</v>
      </c>
    </row>
    <row r="20" spans="1:5" x14ac:dyDescent="0.2">
      <c r="A20" t="s">
        <v>530</v>
      </c>
      <c r="B20">
        <v>1</v>
      </c>
      <c r="C20">
        <v>7.827067298116738</v>
      </c>
      <c r="D20">
        <v>6.0140410888268931</v>
      </c>
      <c r="E20">
        <v>4.397712431371656</v>
      </c>
    </row>
    <row r="21" spans="1:5" x14ac:dyDescent="0.2">
      <c r="A21" t="s">
        <v>533</v>
      </c>
      <c r="B21">
        <v>1</v>
      </c>
      <c r="C21">
        <v>8.3729504823051695</v>
      </c>
      <c r="D21">
        <v>8.3875344207720275</v>
      </c>
      <c r="E21">
        <v>5.0624242385065292</v>
      </c>
    </row>
    <row r="22" spans="1:5" x14ac:dyDescent="0.2">
      <c r="A22" t="s">
        <v>610</v>
      </c>
      <c r="B22">
        <v>1</v>
      </c>
      <c r="C22">
        <v>9.3899257900173119</v>
      </c>
      <c r="D22">
        <v>6.1241592198851382</v>
      </c>
      <c r="E22">
        <v>5.2669464420769554</v>
      </c>
    </row>
    <row r="23" spans="1:5" x14ac:dyDescent="0.2">
      <c r="A23" t="s">
        <v>611</v>
      </c>
      <c r="B23">
        <v>1</v>
      </c>
      <c r="C23">
        <v>10.1614423191526</v>
      </c>
      <c r="D23">
        <v>7.1236801497896218</v>
      </c>
      <c r="E23">
        <v>6.3803483451834602</v>
      </c>
    </row>
    <row r="25" spans="1:5" x14ac:dyDescent="0.2">
      <c r="A25" t="s">
        <v>524</v>
      </c>
    </row>
    <row r="26" spans="1:5" x14ac:dyDescent="0.2">
      <c r="A26" s="35"/>
      <c r="B26" s="36" t="s">
        <v>513</v>
      </c>
      <c r="C26" s="36" t="s">
        <v>514</v>
      </c>
      <c r="D26" s="36" t="s">
        <v>416</v>
      </c>
      <c r="E26" s="37" t="s">
        <v>512</v>
      </c>
    </row>
    <row r="27" spans="1:5" x14ac:dyDescent="0.2">
      <c r="A27" s="29" t="s">
        <v>535</v>
      </c>
      <c r="B27" s="30">
        <v>1</v>
      </c>
      <c r="C27" s="30">
        <v>1.0194722456382164</v>
      </c>
      <c r="D27" s="30">
        <v>8.1916016256382758</v>
      </c>
      <c r="E27" s="31">
        <v>9.2573127181786212</v>
      </c>
    </row>
    <row r="28" spans="1:5" x14ac:dyDescent="0.2">
      <c r="A28" s="29" t="s">
        <v>609</v>
      </c>
      <c r="B28" s="30">
        <v>1</v>
      </c>
      <c r="C28" s="30">
        <v>1.1383499564436534</v>
      </c>
      <c r="D28" s="30">
        <v>4.6374780426427611</v>
      </c>
      <c r="E28" s="31">
        <v>4.7888691124476379</v>
      </c>
    </row>
    <row r="29" spans="1:5" x14ac:dyDescent="0.2">
      <c r="A29" s="32" t="s">
        <v>534</v>
      </c>
      <c r="B29" s="33">
        <f>AVERAGE(B20,B21,B22,B23)</f>
        <v>1</v>
      </c>
      <c r="C29" s="33">
        <f>AVERAGE(C20,C21,C22,C23)</f>
        <v>8.9378464723979558</v>
      </c>
      <c r="D29" s="33">
        <f>AVERAGE(D20,D21,D22,D23)</f>
        <v>6.9123537198184195</v>
      </c>
      <c r="E29" s="34">
        <f>AVERAGE(E20,E21,E22,E23)</f>
        <v>5.276857864284650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zoomScale="125" zoomScaleNormal="125" zoomScalePageLayoutView="125" workbookViewId="0">
      <selection activeCell="H43" sqref="H43"/>
    </sheetView>
  </sheetViews>
  <sheetFormatPr baseColWidth="10" defaultRowHeight="16" x14ac:dyDescent="0.2"/>
  <cols>
    <col min="3" max="3" width="13.5" bestFit="1" customWidth="1"/>
    <col min="4" max="5" width="14" bestFit="1" customWidth="1"/>
  </cols>
  <sheetData>
    <row r="1" spans="1:11" x14ac:dyDescent="0.2">
      <c r="A1" s="18" t="s">
        <v>539</v>
      </c>
    </row>
    <row r="3" spans="1:11" x14ac:dyDescent="0.2">
      <c r="A3" s="18"/>
    </row>
    <row r="4" spans="1:11" x14ac:dyDescent="0.2">
      <c r="A4" s="18" t="s">
        <v>612</v>
      </c>
      <c r="G4" s="18" t="s">
        <v>613</v>
      </c>
    </row>
    <row r="5" spans="1:11" x14ac:dyDescent="0.2">
      <c r="A5" t="s">
        <v>511</v>
      </c>
      <c r="G5" t="s">
        <v>511</v>
      </c>
    </row>
    <row r="6" spans="1:11" x14ac:dyDescent="0.2">
      <c r="B6" t="s">
        <v>513</v>
      </c>
      <c r="C6" s="20" t="s">
        <v>536</v>
      </c>
      <c r="D6" s="20" t="s">
        <v>537</v>
      </c>
      <c r="E6" s="20" t="s">
        <v>538</v>
      </c>
      <c r="H6" t="s">
        <v>513</v>
      </c>
      <c r="I6" t="s">
        <v>514</v>
      </c>
      <c r="J6" t="s">
        <v>416</v>
      </c>
      <c r="K6" t="s">
        <v>512</v>
      </c>
    </row>
    <row r="7" spans="1:11" x14ac:dyDescent="0.2">
      <c r="A7" t="s">
        <v>515</v>
      </c>
      <c r="B7">
        <v>2.8973780926865866E-3</v>
      </c>
      <c r="C7">
        <v>2.4839266812153042E-3</v>
      </c>
      <c r="D7">
        <v>4.8439384271849002E-3</v>
      </c>
      <c r="E7">
        <v>7.6741717211530006E-3</v>
      </c>
      <c r="G7" t="s">
        <v>515</v>
      </c>
      <c r="H7">
        <v>8.9778380000000001E-3</v>
      </c>
      <c r="I7">
        <v>7.9633069999999993E-3</v>
      </c>
      <c r="J7">
        <v>1.5027675000000001E-2</v>
      </c>
      <c r="K7">
        <v>1.6270318999999998E-2</v>
      </c>
    </row>
    <row r="8" spans="1:11" x14ac:dyDescent="0.2">
      <c r="A8" t="s">
        <v>516</v>
      </c>
      <c r="B8">
        <v>2.3230770892811877E-3</v>
      </c>
      <c r="C8">
        <v>1.7815954198388568E-3</v>
      </c>
      <c r="D8">
        <v>5.0637665196539639E-3</v>
      </c>
      <c r="E8">
        <v>8.1982956181537361E-3</v>
      </c>
      <c r="G8" t="s">
        <v>516</v>
      </c>
      <c r="H8">
        <v>4.42998E-3</v>
      </c>
      <c r="I8">
        <v>7.3285499999999996E-3</v>
      </c>
      <c r="J8">
        <v>1.0883070999999999E-2</v>
      </c>
      <c r="K8">
        <v>9.4550280000000007E-3</v>
      </c>
    </row>
    <row r="9" spans="1:11" x14ac:dyDescent="0.2">
      <c r="A9" t="s">
        <v>517</v>
      </c>
      <c r="B9">
        <v>9.4330835954363774E-3</v>
      </c>
      <c r="C9">
        <v>1.0739130883820844E-2</v>
      </c>
      <c r="D9">
        <v>0.15455494069094236</v>
      </c>
      <c r="E9">
        <v>0.12368956359985581</v>
      </c>
      <c r="G9" t="s">
        <v>517</v>
      </c>
      <c r="H9">
        <v>2.6115289E-2</v>
      </c>
      <c r="I9">
        <v>0.225228918</v>
      </c>
      <c r="J9">
        <v>0.265106338</v>
      </c>
      <c r="K9">
        <v>0.232172504</v>
      </c>
    </row>
    <row r="10" spans="1:11" x14ac:dyDescent="0.2">
      <c r="A10" t="s">
        <v>518</v>
      </c>
      <c r="B10">
        <v>5.5068225677436045E-3</v>
      </c>
      <c r="C10">
        <v>4.1525058854053097E-3</v>
      </c>
      <c r="D10">
        <v>0.10390409565114013</v>
      </c>
      <c r="E10">
        <v>7.1804157830077903E-2</v>
      </c>
      <c r="G10" t="s">
        <v>518</v>
      </c>
      <c r="H10">
        <v>1.4566981999999999E-2</v>
      </c>
      <c r="I10">
        <v>0.12756028</v>
      </c>
      <c r="J10">
        <v>0.193885375</v>
      </c>
      <c r="K10">
        <v>0.234632227</v>
      </c>
    </row>
    <row r="11" spans="1:11" x14ac:dyDescent="0.2">
      <c r="A11" t="s">
        <v>521</v>
      </c>
      <c r="B11">
        <v>3.0723819329141078E-3</v>
      </c>
      <c r="C11">
        <v>1.5610395493433724E-3</v>
      </c>
      <c r="D11">
        <v>5.7782934629025022E-3</v>
      </c>
      <c r="E11">
        <v>8.3516005869387778E-3</v>
      </c>
      <c r="G11" t="s">
        <v>521</v>
      </c>
      <c r="H11">
        <v>2.2412227E-2</v>
      </c>
      <c r="I11">
        <v>0.18380613600000001</v>
      </c>
      <c r="J11">
        <v>3.0057815000000002E-2</v>
      </c>
      <c r="K11">
        <v>3.4684145E-2</v>
      </c>
    </row>
    <row r="12" spans="1:11" x14ac:dyDescent="0.2">
      <c r="A12" t="s">
        <v>522</v>
      </c>
      <c r="B12">
        <v>3.7827499251382661E-3</v>
      </c>
      <c r="C12">
        <v>2.0024803103775649E-3</v>
      </c>
      <c r="D12">
        <v>6.2587655382892633E-3</v>
      </c>
      <c r="E12">
        <v>7.8449227672120116E-3</v>
      </c>
      <c r="G12" t="s">
        <v>522</v>
      </c>
      <c r="H12">
        <v>1.3103246000000001E-2</v>
      </c>
      <c r="I12">
        <v>0.202912497</v>
      </c>
      <c r="J12">
        <v>1.9609659000000002E-2</v>
      </c>
      <c r="K12">
        <v>1.8467292E-2</v>
      </c>
    </row>
    <row r="13" spans="1:11" x14ac:dyDescent="0.2">
      <c r="A13" t="s">
        <v>580</v>
      </c>
      <c r="B13">
        <v>7.0722295354040286E-3</v>
      </c>
      <c r="C13">
        <v>4.1250771309152652E-3</v>
      </c>
      <c r="D13">
        <v>8.4161520576222452E-3</v>
      </c>
      <c r="E13">
        <v>3.1658144552768032E-2</v>
      </c>
      <c r="G13" t="s">
        <v>580</v>
      </c>
      <c r="H13">
        <v>3.3705025999999999E-2</v>
      </c>
      <c r="I13">
        <v>0.159035654</v>
      </c>
      <c r="J13">
        <v>9.5756960000000002E-2</v>
      </c>
      <c r="K13">
        <v>0.10130501</v>
      </c>
    </row>
    <row r="14" spans="1:11" x14ac:dyDescent="0.2">
      <c r="A14" t="s">
        <v>581</v>
      </c>
      <c r="B14">
        <v>4.2336587170376371E-3</v>
      </c>
      <c r="C14">
        <v>1.0280230535228245E-3</v>
      </c>
      <c r="D14">
        <v>3.6924297806945157E-3</v>
      </c>
      <c r="E14">
        <v>7.0380076868110184E-3</v>
      </c>
      <c r="G14" t="s">
        <v>581</v>
      </c>
      <c r="H14">
        <v>3.2484315999999999E-2</v>
      </c>
      <c r="I14">
        <v>0.22373542399999999</v>
      </c>
      <c r="J14">
        <v>6.6867876000000007E-2</v>
      </c>
      <c r="K14">
        <v>8.1645700000000002E-2</v>
      </c>
    </row>
    <row r="16" spans="1:11" x14ac:dyDescent="0.2">
      <c r="A16" t="s">
        <v>523</v>
      </c>
      <c r="G16" t="s">
        <v>523</v>
      </c>
    </row>
    <row r="17" spans="1:11" x14ac:dyDescent="0.2">
      <c r="B17" t="s">
        <v>513</v>
      </c>
      <c r="C17" s="20" t="s">
        <v>536</v>
      </c>
      <c r="D17" s="20" t="s">
        <v>537</v>
      </c>
      <c r="E17" s="20" t="s">
        <v>538</v>
      </c>
      <c r="H17" t="s">
        <v>513</v>
      </c>
      <c r="I17" t="s">
        <v>514</v>
      </c>
      <c r="J17" t="s">
        <v>416</v>
      </c>
      <c r="K17" t="s">
        <v>512</v>
      </c>
    </row>
    <row r="18" spans="1:11" x14ac:dyDescent="0.2">
      <c r="A18" t="s">
        <v>515</v>
      </c>
      <c r="B18">
        <v>1</v>
      </c>
      <c r="C18">
        <v>0.8573015332327889</v>
      </c>
      <c r="D18">
        <v>1.6718351116865697</v>
      </c>
      <c r="E18">
        <v>2.6486607807671878</v>
      </c>
      <c r="G18" t="s">
        <v>515</v>
      </c>
      <c r="H18">
        <v>1</v>
      </c>
      <c r="I18">
        <v>0.88699606742736936</v>
      </c>
      <c r="J18">
        <v>1.6738634624505366</v>
      </c>
      <c r="K18">
        <v>1.8122758508228816</v>
      </c>
    </row>
    <row r="19" spans="1:11" x14ac:dyDescent="0.2">
      <c r="A19" t="s">
        <v>516</v>
      </c>
      <c r="B19">
        <v>1</v>
      </c>
      <c r="C19">
        <v>0.76691188082360306</v>
      </c>
      <c r="D19">
        <v>2.1797668889329915</v>
      </c>
      <c r="E19">
        <v>3.5290673977119171</v>
      </c>
      <c r="G19" t="s">
        <v>516</v>
      </c>
      <c r="H19">
        <v>1</v>
      </c>
      <c r="I19">
        <v>1.6543076943913968</v>
      </c>
      <c r="J19">
        <v>2.456686260434584</v>
      </c>
      <c r="K19">
        <v>2.1343274687470375</v>
      </c>
    </row>
    <row r="20" spans="1:11" x14ac:dyDescent="0.2">
      <c r="A20" t="s">
        <v>517</v>
      </c>
      <c r="B20">
        <v>1</v>
      </c>
      <c r="C20">
        <v>1.1384539080111957</v>
      </c>
      <c r="D20">
        <v>16.384349733284921</v>
      </c>
      <c r="E20">
        <v>13.112315007967858</v>
      </c>
      <c r="G20" t="s">
        <v>517</v>
      </c>
      <c r="H20">
        <v>1</v>
      </c>
      <c r="I20">
        <v>8.6244084068914582</v>
      </c>
      <c r="J20">
        <v>10.151384424656376</v>
      </c>
      <c r="K20">
        <v>8.8902904348483371</v>
      </c>
    </row>
    <row r="21" spans="1:11" x14ac:dyDescent="0.2">
      <c r="A21" t="s">
        <v>518</v>
      </c>
      <c r="B21">
        <v>1</v>
      </c>
      <c r="C21">
        <v>0.75406567658975443</v>
      </c>
      <c r="D21">
        <v>18.868248317961399</v>
      </c>
      <c r="E21">
        <v>13.039126818916072</v>
      </c>
      <c r="G21" t="s">
        <v>518</v>
      </c>
      <c r="H21">
        <v>1</v>
      </c>
      <c r="I21">
        <v>8.7568090631264592</v>
      </c>
      <c r="J21">
        <v>13.309920682266238</v>
      </c>
      <c r="K21">
        <v>16.107126857162314</v>
      </c>
    </row>
    <row r="22" spans="1:11" x14ac:dyDescent="0.2">
      <c r="A22" t="s">
        <v>521</v>
      </c>
      <c r="B22">
        <v>1</v>
      </c>
      <c r="C22">
        <v>0.50808772588463635</v>
      </c>
      <c r="D22">
        <v>1.8807210786524442</v>
      </c>
      <c r="E22">
        <v>2.718282026550459</v>
      </c>
      <c r="G22" t="s">
        <v>521</v>
      </c>
      <c r="H22">
        <v>1</v>
      </c>
      <c r="I22">
        <v>8.201154485897364</v>
      </c>
      <c r="J22">
        <v>1.3411346850984511</v>
      </c>
      <c r="K22">
        <v>1.547554600441982</v>
      </c>
    </row>
    <row r="23" spans="1:11" x14ac:dyDescent="0.2">
      <c r="A23" t="s">
        <v>522</v>
      </c>
      <c r="B23">
        <v>1</v>
      </c>
      <c r="C23">
        <v>0.52937158152329378</v>
      </c>
      <c r="D23">
        <v>1.6545544014677351</v>
      </c>
      <c r="E23">
        <v>2.0738676683538011</v>
      </c>
      <c r="G23" t="s">
        <v>522</v>
      </c>
      <c r="H23">
        <v>1</v>
      </c>
      <c r="I23">
        <v>15.485666452419499</v>
      </c>
      <c r="J23">
        <v>1.4965497098963112</v>
      </c>
      <c r="K23">
        <v>1.4093677246080856</v>
      </c>
    </row>
    <row r="24" spans="1:11" x14ac:dyDescent="0.2">
      <c r="A24" t="s">
        <v>580</v>
      </c>
      <c r="B24">
        <v>1</v>
      </c>
      <c r="C24">
        <v>0.58327817419738259</v>
      </c>
      <c r="D24">
        <v>1.19002812557065</v>
      </c>
      <c r="E24">
        <v>4.4764022992021619</v>
      </c>
      <c r="G24" t="s">
        <v>580</v>
      </c>
      <c r="H24">
        <v>1</v>
      </c>
      <c r="I24">
        <v>4.7184551645205675</v>
      </c>
      <c r="J24">
        <v>2.8410291094271818</v>
      </c>
      <c r="K24">
        <v>3.0056351239723123</v>
      </c>
    </row>
    <row r="25" spans="1:11" x14ac:dyDescent="0.2">
      <c r="A25" t="s">
        <v>581</v>
      </c>
      <c r="B25">
        <v>1</v>
      </c>
      <c r="C25">
        <v>0.24282142757178823</v>
      </c>
      <c r="D25">
        <v>0.87216047099757055</v>
      </c>
      <c r="E25">
        <v>1.6623937254289669</v>
      </c>
      <c r="G25" t="s">
        <v>581</v>
      </c>
      <c r="H25">
        <v>1</v>
      </c>
      <c r="I25">
        <v>6.8874906893529788</v>
      </c>
      <c r="J25">
        <v>2.058466491952609</v>
      </c>
      <c r="K25">
        <v>2.5133883071449006</v>
      </c>
    </row>
    <row r="27" spans="1:11" x14ac:dyDescent="0.2">
      <c r="A27" t="s">
        <v>524</v>
      </c>
      <c r="G27" t="s">
        <v>524</v>
      </c>
    </row>
    <row r="28" spans="1:11" x14ac:dyDescent="0.2">
      <c r="A28" s="35"/>
      <c r="B28" s="36" t="s">
        <v>513</v>
      </c>
      <c r="C28" s="27" t="s">
        <v>536</v>
      </c>
      <c r="D28" s="27" t="s">
        <v>537</v>
      </c>
      <c r="E28" s="28" t="s">
        <v>538</v>
      </c>
      <c r="G28" s="35"/>
      <c r="H28" s="36" t="s">
        <v>513</v>
      </c>
      <c r="I28" s="36" t="s">
        <v>514</v>
      </c>
      <c r="J28" s="36" t="s">
        <v>416</v>
      </c>
      <c r="K28" s="37" t="s">
        <v>512</v>
      </c>
    </row>
    <row r="29" spans="1:11" x14ac:dyDescent="0.2">
      <c r="A29" s="29" t="s">
        <v>525</v>
      </c>
      <c r="B29" s="30">
        <v>1</v>
      </c>
      <c r="C29" s="30">
        <v>0.81210670702819598</v>
      </c>
      <c r="D29" s="30">
        <v>1.9258010003097805</v>
      </c>
      <c r="E29" s="31">
        <v>3.0888640892395527</v>
      </c>
      <c r="G29" s="29" t="s">
        <v>525</v>
      </c>
      <c r="H29" s="30">
        <v>1</v>
      </c>
      <c r="I29" s="30">
        <v>1.2706518809093832</v>
      </c>
      <c r="J29" s="30">
        <v>2.0652748614425605</v>
      </c>
      <c r="K29" s="31">
        <v>1.9733016597849595</v>
      </c>
    </row>
    <row r="30" spans="1:11" x14ac:dyDescent="0.2">
      <c r="A30" s="29" t="s">
        <v>526</v>
      </c>
      <c r="B30" s="30">
        <v>1</v>
      </c>
      <c r="C30" s="30">
        <v>0.94625979230047508</v>
      </c>
      <c r="D30" s="30">
        <v>17.626299025623162</v>
      </c>
      <c r="E30" s="31">
        <v>13.075720913441966</v>
      </c>
      <c r="G30" s="29" t="s">
        <v>526</v>
      </c>
      <c r="H30" s="30">
        <v>1</v>
      </c>
      <c r="I30" s="30">
        <v>8.6906087350089578</v>
      </c>
      <c r="J30" s="30">
        <v>11.730652553461308</v>
      </c>
      <c r="K30" s="31">
        <v>12.498708646005326</v>
      </c>
    </row>
    <row r="31" spans="1:11" x14ac:dyDescent="0.2">
      <c r="A31" s="29" t="s">
        <v>528</v>
      </c>
      <c r="B31" s="30">
        <v>1</v>
      </c>
      <c r="C31" s="30">
        <v>0.51872965370396507</v>
      </c>
      <c r="D31" s="30">
        <v>1.7676377400600898</v>
      </c>
      <c r="E31" s="31">
        <v>2.3960748474521303</v>
      </c>
      <c r="G31" s="29" t="s">
        <v>528</v>
      </c>
      <c r="H31" s="30">
        <v>1</v>
      </c>
      <c r="I31" s="30">
        <v>11.843410469158432</v>
      </c>
      <c r="J31" s="30">
        <v>1.4188421974973813</v>
      </c>
      <c r="K31" s="31">
        <v>1.4784611625250337</v>
      </c>
    </row>
    <row r="32" spans="1:11" x14ac:dyDescent="0.2">
      <c r="A32" s="32" t="s">
        <v>542</v>
      </c>
      <c r="B32" s="33">
        <v>1</v>
      </c>
      <c r="C32" s="33">
        <v>0.41304980088458543</v>
      </c>
      <c r="D32" s="33">
        <v>1.0310942982841103</v>
      </c>
      <c r="E32" s="34">
        <v>3.0693980123155642</v>
      </c>
      <c r="G32" s="32" t="s">
        <v>542</v>
      </c>
      <c r="H32" s="33">
        <v>1</v>
      </c>
      <c r="I32" s="33">
        <v>5.8029729269367731</v>
      </c>
      <c r="J32" s="33">
        <v>2.4497478006898952</v>
      </c>
      <c r="K32" s="34">
        <v>2.759511715558606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G49" sqref="G49"/>
    </sheetView>
  </sheetViews>
  <sheetFormatPr baseColWidth="10" defaultRowHeight="16" x14ac:dyDescent="0.2"/>
  <sheetData>
    <row r="1" spans="1:7" x14ac:dyDescent="0.2">
      <c r="A1" s="18" t="s">
        <v>541</v>
      </c>
    </row>
    <row r="3" spans="1:7" x14ac:dyDescent="0.2">
      <c r="A3" t="s">
        <v>545</v>
      </c>
    </row>
    <row r="4" spans="1:7" x14ac:dyDescent="0.2">
      <c r="B4" t="s">
        <v>582</v>
      </c>
      <c r="C4" t="s">
        <v>583</v>
      </c>
      <c r="D4" t="s">
        <v>584</v>
      </c>
      <c r="E4" t="s">
        <v>585</v>
      </c>
      <c r="F4" t="s">
        <v>586</v>
      </c>
      <c r="G4" t="s">
        <v>587</v>
      </c>
    </row>
    <row r="5" spans="1:7" x14ac:dyDescent="0.2">
      <c r="A5" t="s">
        <v>526</v>
      </c>
      <c r="B5">
        <v>14.232235585316644</v>
      </c>
      <c r="C5">
        <v>13.249959560018915</v>
      </c>
      <c r="D5">
        <v>9.9592783355592491</v>
      </c>
      <c r="E5">
        <v>11.0056949834185</v>
      </c>
      <c r="F5">
        <v>1.1116644375515115</v>
      </c>
      <c r="G5">
        <v>0.38023543139497357</v>
      </c>
    </row>
    <row r="6" spans="1:7" x14ac:dyDescent="0.2">
      <c r="A6" t="s">
        <v>542</v>
      </c>
      <c r="B6">
        <v>13.76144116309767</v>
      </c>
      <c r="C6">
        <v>14.138422457419292</v>
      </c>
      <c r="D6">
        <v>10.156016574692561</v>
      </c>
      <c r="E6">
        <v>10.721862940133192</v>
      </c>
      <c r="F6">
        <v>0.19034551613221623</v>
      </c>
      <c r="G6">
        <v>0.47499150060064632</v>
      </c>
    </row>
    <row r="7" spans="1:7" x14ac:dyDescent="0.2">
      <c r="A7" t="s">
        <v>543</v>
      </c>
      <c r="B7">
        <v>5.0261847387160223</v>
      </c>
      <c r="C7">
        <v>4.2819179536803729</v>
      </c>
      <c r="D7">
        <v>4.187934447112859</v>
      </c>
      <c r="E7">
        <v>4.1214530630467738</v>
      </c>
      <c r="F7">
        <v>3.9878951796311313</v>
      </c>
      <c r="G7">
        <v>5.5924797880332608</v>
      </c>
    </row>
    <row r="8" spans="1:7" x14ac:dyDescent="0.2">
      <c r="A8" t="s">
        <v>528</v>
      </c>
      <c r="B8">
        <v>3.2125233502352435</v>
      </c>
      <c r="C8">
        <v>4.0138132074366411</v>
      </c>
      <c r="D8">
        <v>2.2764104266833565</v>
      </c>
      <c r="E8">
        <v>2.8690694586867327</v>
      </c>
      <c r="F8">
        <v>4.2979774536799304</v>
      </c>
      <c r="G8">
        <v>5.1962397292930218</v>
      </c>
    </row>
    <row r="11" spans="1:7" x14ac:dyDescent="0.2">
      <c r="A11" t="s">
        <v>544</v>
      </c>
    </row>
    <row r="12" spans="1:7" x14ac:dyDescent="0.2">
      <c r="A12" s="35"/>
      <c r="B12" s="36" t="s">
        <v>582</v>
      </c>
      <c r="C12" s="36" t="s">
        <v>583</v>
      </c>
      <c r="D12" s="36" t="s">
        <v>584</v>
      </c>
      <c r="E12" s="36" t="s">
        <v>585</v>
      </c>
      <c r="F12" s="36" t="s">
        <v>586</v>
      </c>
      <c r="G12" s="37" t="s">
        <v>587</v>
      </c>
    </row>
    <row r="13" spans="1:7" x14ac:dyDescent="0.2">
      <c r="A13" s="29" t="s">
        <v>526</v>
      </c>
      <c r="B13" s="30">
        <v>1</v>
      </c>
      <c r="C13" s="30">
        <v>1</v>
      </c>
      <c r="D13" s="30">
        <v>1</v>
      </c>
      <c r="E13" s="30">
        <v>1</v>
      </c>
      <c r="F13" s="30">
        <v>0.27875969339152418</v>
      </c>
      <c r="G13" s="31">
        <v>6.7990488264007318E-2</v>
      </c>
    </row>
    <row r="14" spans="1:7" x14ac:dyDescent="0.2">
      <c r="A14" s="29" t="s">
        <v>542</v>
      </c>
      <c r="B14" s="30">
        <v>0.96692055725210935</v>
      </c>
      <c r="C14" s="30">
        <v>1.067054008231185</v>
      </c>
      <c r="D14" s="30">
        <v>1.0197542665748045</v>
      </c>
      <c r="E14" s="30">
        <v>0.97421043889432357</v>
      </c>
      <c r="F14" s="30">
        <v>4.773082229052536E-2</v>
      </c>
      <c r="G14" s="31">
        <v>8.4933968222295403E-2</v>
      </c>
    </row>
    <row r="15" spans="1:7" x14ac:dyDescent="0.2">
      <c r="A15" s="29" t="s">
        <v>543</v>
      </c>
      <c r="B15" s="30">
        <v>0.35315497053052736</v>
      </c>
      <c r="C15" s="30">
        <v>0.32316460546799286</v>
      </c>
      <c r="D15" s="30">
        <v>0.420505814378135</v>
      </c>
      <c r="E15" s="30">
        <v>0.3744836713407263</v>
      </c>
      <c r="F15" s="30">
        <v>1</v>
      </c>
      <c r="G15" s="31">
        <v>1</v>
      </c>
    </row>
    <row r="16" spans="1:7" x14ac:dyDescent="0.2">
      <c r="A16" s="32" t="s">
        <v>528</v>
      </c>
      <c r="B16" s="33">
        <v>0.22572162545915095</v>
      </c>
      <c r="C16" s="33">
        <v>0.30293022323993501</v>
      </c>
      <c r="D16" s="33">
        <v>0.22857182518491465</v>
      </c>
      <c r="E16" s="33">
        <v>0.26068953055753008</v>
      </c>
      <c r="F16" s="33">
        <v>1.0777558737332411</v>
      </c>
      <c r="G16" s="34">
        <v>0.9291476994538076</v>
      </c>
    </row>
    <row r="17" spans="1:7" x14ac:dyDescent="0.2">
      <c r="A17" s="30"/>
      <c r="B17" s="30"/>
      <c r="C17" s="30"/>
      <c r="D17" s="30"/>
      <c r="E17" s="30"/>
      <c r="F17" s="30"/>
      <c r="G17" s="30"/>
    </row>
  </sheetData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opLeftCell="D1" zoomScale="150" zoomScaleNormal="150" zoomScalePageLayoutView="150" workbookViewId="0">
      <selection activeCell="K21" sqref="K21"/>
    </sheetView>
  </sheetViews>
  <sheetFormatPr baseColWidth="10" defaultRowHeight="16" x14ac:dyDescent="0.2"/>
  <cols>
    <col min="1" max="1" width="18.83203125" customWidth="1"/>
    <col min="6" max="6" width="12.5" bestFit="1" customWidth="1"/>
    <col min="8" max="10" width="12.1640625" bestFit="1" customWidth="1"/>
  </cols>
  <sheetData>
    <row r="1" spans="1:12" x14ac:dyDescent="0.2">
      <c r="A1" s="18" t="s">
        <v>568</v>
      </c>
    </row>
    <row r="2" spans="1:12" x14ac:dyDescent="0.2">
      <c r="I2" s="38"/>
      <c r="J2" s="38"/>
      <c r="K2" s="38"/>
      <c r="L2" s="38"/>
    </row>
    <row r="3" spans="1:12" x14ac:dyDescent="0.2">
      <c r="A3" s="18" t="s">
        <v>553</v>
      </c>
      <c r="F3" s="18" t="s">
        <v>634</v>
      </c>
    </row>
    <row r="4" spans="1:12" x14ac:dyDescent="0.2">
      <c r="B4" t="s">
        <v>1</v>
      </c>
      <c r="C4" t="s">
        <v>546</v>
      </c>
      <c r="D4" t="s">
        <v>547</v>
      </c>
    </row>
    <row r="5" spans="1:12" x14ac:dyDescent="0.2">
      <c r="A5" t="s">
        <v>526</v>
      </c>
      <c r="B5" t="s">
        <v>561</v>
      </c>
      <c r="C5">
        <v>100</v>
      </c>
      <c r="D5">
        <v>100</v>
      </c>
      <c r="G5" t="s">
        <v>547</v>
      </c>
      <c r="I5" s="38"/>
      <c r="J5" s="38"/>
      <c r="K5" s="38"/>
      <c r="L5" s="43"/>
    </row>
    <row r="6" spans="1:12" x14ac:dyDescent="0.2">
      <c r="A6" t="s">
        <v>528</v>
      </c>
      <c r="B6" t="s">
        <v>561</v>
      </c>
      <c r="C6">
        <v>7.1290660648067359</v>
      </c>
      <c r="D6">
        <v>1.4716907856493069</v>
      </c>
    </row>
    <row r="7" spans="1:12" x14ac:dyDescent="0.2">
      <c r="A7" t="s">
        <v>558</v>
      </c>
      <c r="B7" t="s">
        <v>561</v>
      </c>
      <c r="C7">
        <v>76.92964435459092</v>
      </c>
      <c r="D7">
        <v>75.509212312756631</v>
      </c>
      <c r="G7" s="65" t="s">
        <v>639</v>
      </c>
      <c r="I7" s="38"/>
      <c r="J7" s="38"/>
      <c r="K7" s="38"/>
      <c r="L7" s="57">
        <v>2.2820286667779639E-2</v>
      </c>
    </row>
    <row r="8" spans="1:12" x14ac:dyDescent="0.2">
      <c r="A8" t="s">
        <v>559</v>
      </c>
      <c r="B8" t="s">
        <v>561</v>
      </c>
      <c r="C8">
        <v>77.215545562158553</v>
      </c>
      <c r="D8">
        <v>66.498004415222326</v>
      </c>
      <c r="G8" t="s">
        <v>637</v>
      </c>
      <c r="I8" s="58">
        <v>1.6993613290350836E-3</v>
      </c>
      <c r="J8" s="38"/>
      <c r="K8" s="38"/>
      <c r="L8" s="43">
        <v>0.1364318940155623</v>
      </c>
    </row>
    <row r="9" spans="1:12" x14ac:dyDescent="0.2">
      <c r="A9" t="s">
        <v>543</v>
      </c>
      <c r="B9" t="s">
        <v>561</v>
      </c>
      <c r="C9">
        <v>73.083292838084844</v>
      </c>
      <c r="D9">
        <v>20.321553909464157</v>
      </c>
      <c r="F9" t="s">
        <v>632</v>
      </c>
      <c r="G9" t="s">
        <v>638</v>
      </c>
      <c r="I9" s="58">
        <v>7.7231897304965336E-5</v>
      </c>
      <c r="J9" s="59">
        <v>2.0624181795607724E-2</v>
      </c>
      <c r="K9" s="58">
        <v>1.0591804226482292E-4</v>
      </c>
      <c r="L9" s="60">
        <v>6.1463191330184668E-3</v>
      </c>
    </row>
    <row r="10" spans="1:12" x14ac:dyDescent="0.2">
      <c r="F10" t="s">
        <v>630</v>
      </c>
      <c r="G10" t="s">
        <v>628</v>
      </c>
      <c r="H10" s="53">
        <v>2.4966331637441302E-5</v>
      </c>
      <c r="I10" s="58">
        <v>2.7084221606595666E-4</v>
      </c>
      <c r="J10" s="58">
        <v>6.9415908609567615E-5</v>
      </c>
      <c r="K10" s="38">
        <v>7.9872970218569248E-2</v>
      </c>
      <c r="L10" s="58">
        <v>9.1066897634707752E-4</v>
      </c>
    </row>
    <row r="11" spans="1:12" x14ac:dyDescent="0.2">
      <c r="A11" s="18" t="s">
        <v>554</v>
      </c>
      <c r="G11" s="20"/>
      <c r="H11" s="64" t="s">
        <v>543</v>
      </c>
      <c r="I11" s="65" t="s">
        <v>542</v>
      </c>
      <c r="J11" s="65" t="s">
        <v>549</v>
      </c>
      <c r="K11" s="65" t="s">
        <v>635</v>
      </c>
      <c r="L11" s="65" t="s">
        <v>560</v>
      </c>
    </row>
    <row r="12" spans="1:12" x14ac:dyDescent="0.2">
      <c r="B12" t="s">
        <v>548</v>
      </c>
      <c r="C12" t="s">
        <v>546</v>
      </c>
      <c r="D12" t="s">
        <v>547</v>
      </c>
    </row>
    <row r="13" spans="1:12" x14ac:dyDescent="0.2">
      <c r="A13" t="s">
        <v>526</v>
      </c>
      <c r="B13">
        <v>100</v>
      </c>
      <c r="C13">
        <v>100</v>
      </c>
      <c r="D13">
        <v>100</v>
      </c>
    </row>
    <row r="14" spans="1:12" x14ac:dyDescent="0.2">
      <c r="A14" t="s">
        <v>528</v>
      </c>
      <c r="B14">
        <v>106.57335564899944</v>
      </c>
      <c r="C14">
        <v>1.5616367877607618</v>
      </c>
      <c r="D14">
        <v>0.19510262547799792</v>
      </c>
    </row>
    <row r="15" spans="1:12" x14ac:dyDescent="0.2">
      <c r="A15" t="s">
        <v>543</v>
      </c>
      <c r="B15">
        <v>5.4706661945144388</v>
      </c>
      <c r="C15">
        <v>75.686726893418381</v>
      </c>
      <c r="D15">
        <v>19.411040410479423</v>
      </c>
    </row>
    <row r="16" spans="1:12" x14ac:dyDescent="0.2">
      <c r="A16" t="s">
        <v>542</v>
      </c>
      <c r="B16">
        <v>92.757799273512234</v>
      </c>
      <c r="C16">
        <v>78.584990953369513</v>
      </c>
      <c r="D16">
        <v>45.112928693500997</v>
      </c>
    </row>
    <row r="17" spans="1:4" x14ac:dyDescent="0.2">
      <c r="A17" t="s">
        <v>549</v>
      </c>
      <c r="B17">
        <v>2.7494430617073573</v>
      </c>
      <c r="C17">
        <v>91.736245768226624</v>
      </c>
      <c r="D17">
        <v>41.595534131838761</v>
      </c>
    </row>
    <row r="18" spans="1:4" x14ac:dyDescent="0.2">
      <c r="A18" t="s">
        <v>560</v>
      </c>
      <c r="B18">
        <v>93.419819045569042</v>
      </c>
      <c r="C18">
        <v>87.072854065049341</v>
      </c>
      <c r="D18">
        <v>55.117062428536336</v>
      </c>
    </row>
    <row r="20" spans="1:4" x14ac:dyDescent="0.2">
      <c r="A20" s="18" t="s">
        <v>555</v>
      </c>
    </row>
    <row r="21" spans="1:4" x14ac:dyDescent="0.2">
      <c r="B21" t="s">
        <v>548</v>
      </c>
      <c r="C21" t="s">
        <v>546</v>
      </c>
      <c r="D21" t="s">
        <v>547</v>
      </c>
    </row>
    <row r="22" spans="1:4" x14ac:dyDescent="0.2">
      <c r="A22" t="s">
        <v>526</v>
      </c>
      <c r="B22">
        <v>100</v>
      </c>
      <c r="C22">
        <v>100</v>
      </c>
      <c r="D22">
        <v>100</v>
      </c>
    </row>
    <row r="23" spans="1:4" x14ac:dyDescent="0.2">
      <c r="A23" t="s">
        <v>528</v>
      </c>
      <c r="B23">
        <v>115.25596190943683</v>
      </c>
      <c r="C23">
        <v>1.5693340175379926</v>
      </c>
      <c r="D23">
        <v>0.57396790807059639</v>
      </c>
    </row>
    <row r="24" spans="1:4" x14ac:dyDescent="0.2">
      <c r="A24" t="s">
        <v>543</v>
      </c>
      <c r="B24">
        <v>1.2500490135075053</v>
      </c>
      <c r="C24">
        <v>112.95866029863022</v>
      </c>
      <c r="D24">
        <v>17.661452556483709</v>
      </c>
    </row>
    <row r="25" spans="1:4" x14ac:dyDescent="0.2">
      <c r="A25" t="s">
        <v>542</v>
      </c>
      <c r="B25">
        <v>93.096844460517374</v>
      </c>
      <c r="C25">
        <v>105.72850779236916</v>
      </c>
      <c r="D25">
        <v>63.56422807515365</v>
      </c>
    </row>
    <row r="26" spans="1:4" x14ac:dyDescent="0.2">
      <c r="A26" t="s">
        <v>549</v>
      </c>
      <c r="B26">
        <v>1.835763909660592</v>
      </c>
      <c r="C26">
        <v>101.04393510968457</v>
      </c>
      <c r="D26">
        <v>36.112853333952735</v>
      </c>
    </row>
    <row r="27" spans="1:4" x14ac:dyDescent="0.2">
      <c r="A27" t="s">
        <v>560</v>
      </c>
      <c r="B27">
        <v>119.5426161687174</v>
      </c>
      <c r="C27">
        <v>106.82369158499188</v>
      </c>
      <c r="D27">
        <v>35.501131439992044</v>
      </c>
    </row>
    <row r="29" spans="1:4" x14ac:dyDescent="0.2">
      <c r="A29" s="18" t="s">
        <v>556</v>
      </c>
    </row>
    <row r="30" spans="1:4" x14ac:dyDescent="0.2">
      <c r="B30" t="s">
        <v>548</v>
      </c>
      <c r="C30" t="s">
        <v>546</v>
      </c>
      <c r="D30" t="s">
        <v>547</v>
      </c>
    </row>
    <row r="31" spans="1:4" x14ac:dyDescent="0.2">
      <c r="A31" t="s">
        <v>526</v>
      </c>
      <c r="B31">
        <v>100</v>
      </c>
      <c r="C31">
        <v>100</v>
      </c>
      <c r="D31">
        <v>100</v>
      </c>
    </row>
    <row r="32" spans="1:4" x14ac:dyDescent="0.2">
      <c r="A32" t="s">
        <v>528</v>
      </c>
      <c r="B32">
        <v>133.84370844642763</v>
      </c>
      <c r="C32">
        <v>1.1566376424972011</v>
      </c>
      <c r="D32">
        <v>1.6391337965658974</v>
      </c>
    </row>
    <row r="33" spans="1:4" x14ac:dyDescent="0.2">
      <c r="A33" t="s">
        <v>543</v>
      </c>
      <c r="B33">
        <v>4.0539890575942454</v>
      </c>
      <c r="C33">
        <v>95.521654347211395</v>
      </c>
      <c r="D33">
        <v>23.878338788631805</v>
      </c>
    </row>
    <row r="34" spans="1:4" x14ac:dyDescent="0.2">
      <c r="A34" t="s">
        <v>542</v>
      </c>
      <c r="B34">
        <v>126.99093244051323</v>
      </c>
      <c r="C34">
        <v>82.378999336677623</v>
      </c>
      <c r="D34">
        <v>64.190099682420339</v>
      </c>
    </row>
    <row r="35" spans="1:4" x14ac:dyDescent="0.2">
      <c r="A35" t="s">
        <v>549</v>
      </c>
      <c r="B35">
        <v>2.4636478458418889</v>
      </c>
      <c r="C35">
        <v>86.166519722836227</v>
      </c>
      <c r="D35">
        <v>36.25191540975721</v>
      </c>
    </row>
    <row r="36" spans="1:4" x14ac:dyDescent="0.2">
      <c r="A36" t="s">
        <v>550</v>
      </c>
      <c r="B36">
        <v>129.9735357730053</v>
      </c>
      <c r="C36">
        <v>96.148535048066734</v>
      </c>
      <c r="D36">
        <v>86.698712868011569</v>
      </c>
    </row>
    <row r="37" spans="1:4" x14ac:dyDescent="0.2">
      <c r="A37" t="s">
        <v>551</v>
      </c>
      <c r="B37">
        <v>140.29384168854452</v>
      </c>
      <c r="C37">
        <v>102.99309625590669</v>
      </c>
      <c r="D37">
        <v>45.998550008011001</v>
      </c>
    </row>
    <row r="39" spans="1:4" x14ac:dyDescent="0.2">
      <c r="A39" s="18" t="s">
        <v>557</v>
      </c>
    </row>
    <row r="40" spans="1:4" x14ac:dyDescent="0.2">
      <c r="B40" t="s">
        <v>548</v>
      </c>
      <c r="C40" t="s">
        <v>546</v>
      </c>
      <c r="D40" t="s">
        <v>547</v>
      </c>
    </row>
    <row r="41" spans="1:4" x14ac:dyDescent="0.2">
      <c r="A41" t="s">
        <v>526</v>
      </c>
      <c r="B41">
        <v>100</v>
      </c>
      <c r="C41">
        <v>100</v>
      </c>
      <c r="D41">
        <v>100</v>
      </c>
    </row>
    <row r="42" spans="1:4" x14ac:dyDescent="0.2">
      <c r="A42" t="s">
        <v>528</v>
      </c>
      <c r="B42">
        <v>102.6157271387281</v>
      </c>
      <c r="C42">
        <v>1.7500091290397664</v>
      </c>
      <c r="D42">
        <v>0.24546673302962971</v>
      </c>
    </row>
    <row r="43" spans="1:4" x14ac:dyDescent="0.2">
      <c r="A43" t="s">
        <v>543</v>
      </c>
      <c r="B43" t="s">
        <v>552</v>
      </c>
      <c r="C43">
        <v>105.5026141891133</v>
      </c>
      <c r="D43">
        <v>36.864766784301217</v>
      </c>
    </row>
    <row r="44" spans="1:4" x14ac:dyDescent="0.2">
      <c r="A44" t="s">
        <v>542</v>
      </c>
      <c r="B44">
        <v>102.72347083610889</v>
      </c>
      <c r="C44">
        <v>113.96739741062072</v>
      </c>
      <c r="D44">
        <v>56.066958898482866</v>
      </c>
    </row>
    <row r="45" spans="1:4" x14ac:dyDescent="0.2">
      <c r="A45" t="s">
        <v>549</v>
      </c>
      <c r="B45" t="s">
        <v>552</v>
      </c>
      <c r="C45">
        <v>115.77186069315464</v>
      </c>
      <c r="D45">
        <v>31.778324598140799</v>
      </c>
    </row>
    <row r="46" spans="1:4" x14ac:dyDescent="0.2">
      <c r="A46" t="s">
        <v>550</v>
      </c>
      <c r="B46">
        <v>114.28459904525228</v>
      </c>
      <c r="C46">
        <v>122.64681057634054</v>
      </c>
      <c r="D46">
        <v>89.67821240979778</v>
      </c>
    </row>
    <row r="47" spans="1:4" x14ac:dyDescent="0.2">
      <c r="A47" t="s">
        <v>551</v>
      </c>
      <c r="B47">
        <v>101.741291918426</v>
      </c>
      <c r="C47">
        <v>120.10301178187579</v>
      </c>
      <c r="D47">
        <v>40.941677329533796</v>
      </c>
    </row>
    <row r="49" spans="1:4" x14ac:dyDescent="0.2">
      <c r="A49" s="18" t="s">
        <v>524</v>
      </c>
    </row>
    <row r="50" spans="1:4" x14ac:dyDescent="0.2">
      <c r="A50" s="35"/>
      <c r="B50" s="36" t="s">
        <v>548</v>
      </c>
      <c r="C50" s="36" t="s">
        <v>546</v>
      </c>
      <c r="D50" s="37" t="s">
        <v>547</v>
      </c>
    </row>
    <row r="51" spans="1:4" x14ac:dyDescent="0.2">
      <c r="A51" s="29" t="s">
        <v>526</v>
      </c>
      <c r="B51" s="30">
        <v>100</v>
      </c>
      <c r="C51" s="30">
        <v>100</v>
      </c>
      <c r="D51" s="31">
        <v>100</v>
      </c>
    </row>
    <row r="52" spans="1:4" x14ac:dyDescent="0.2">
      <c r="A52" s="29" t="s">
        <v>528</v>
      </c>
      <c r="B52" s="30">
        <v>114.57218828589801</v>
      </c>
      <c r="C52" s="30">
        <v>1.2075235153671442</v>
      </c>
      <c r="D52" s="31">
        <v>0.53073421262882436</v>
      </c>
    </row>
    <row r="53" spans="1:4" x14ac:dyDescent="0.2">
      <c r="A53" s="29" t="s">
        <v>543</v>
      </c>
      <c r="B53" s="30">
        <v>5.6250836534438573</v>
      </c>
      <c r="C53" s="30">
        <v>92.533931145674657</v>
      </c>
      <c r="D53" s="31">
        <v>23.563119707979229</v>
      </c>
    </row>
    <row r="54" spans="1:4" x14ac:dyDescent="0.2">
      <c r="A54" s="29" t="s">
        <v>542</v>
      </c>
      <c r="B54" s="30">
        <v>103.89226175266293</v>
      </c>
      <c r="C54" s="30">
        <v>89.109982582172847</v>
      </c>
      <c r="D54" s="31">
        <v>61.822369224926312</v>
      </c>
    </row>
    <row r="55" spans="1:4" x14ac:dyDescent="0.2">
      <c r="A55" s="29" t="s">
        <v>549</v>
      </c>
      <c r="B55" s="30">
        <v>4.4664407089030504</v>
      </c>
      <c r="C55" s="30">
        <v>98.67964032347551</v>
      </c>
      <c r="D55" s="31">
        <v>36.43465686842238</v>
      </c>
    </row>
    <row r="56" spans="1:4" x14ac:dyDescent="0.2">
      <c r="A56" s="29" t="s">
        <v>550</v>
      </c>
      <c r="B56" s="30">
        <v>122.12906740912879</v>
      </c>
      <c r="C56" s="30">
        <v>109.39767281220364</v>
      </c>
      <c r="D56" s="31">
        <v>88.188462638904667</v>
      </c>
    </row>
    <row r="57" spans="1:4" x14ac:dyDescent="0.2">
      <c r="A57" s="32" t="s">
        <v>551</v>
      </c>
      <c r="B57" s="33">
        <v>113.74939220531424</v>
      </c>
      <c r="C57" s="33">
        <v>104.24816342195592</v>
      </c>
      <c r="D57" s="34">
        <v>44.389605301518294</v>
      </c>
    </row>
    <row r="59" spans="1:4" x14ac:dyDescent="0.2">
      <c r="A59" s="18" t="s">
        <v>529</v>
      </c>
    </row>
    <row r="60" spans="1:4" x14ac:dyDescent="0.2">
      <c r="A60" s="35"/>
      <c r="B60" s="36" t="s">
        <v>548</v>
      </c>
      <c r="C60" s="36" t="s">
        <v>546</v>
      </c>
      <c r="D60" s="37" t="s">
        <v>547</v>
      </c>
    </row>
    <row r="61" spans="1:4" x14ac:dyDescent="0.2">
      <c r="A61" s="29" t="s">
        <v>526</v>
      </c>
      <c r="B61" s="30">
        <v>0</v>
      </c>
      <c r="C61" s="30">
        <v>0</v>
      </c>
      <c r="D61" s="31">
        <v>0</v>
      </c>
    </row>
    <row r="62" spans="1:4" x14ac:dyDescent="0.2">
      <c r="A62" s="29" t="s">
        <v>528</v>
      </c>
      <c r="B62" s="30">
        <v>6.945006133803612</v>
      </c>
      <c r="C62" s="30">
        <v>0.31711954389713681</v>
      </c>
      <c r="D62" s="31">
        <v>0.29207222495116048</v>
      </c>
    </row>
    <row r="63" spans="1:4" x14ac:dyDescent="0.2">
      <c r="A63" s="29" t="s">
        <v>543</v>
      </c>
      <c r="B63" s="30">
        <v>2.2145311967354759</v>
      </c>
      <c r="C63" s="30">
        <v>7.9362634403822616</v>
      </c>
      <c r="D63" s="31">
        <v>3.4770564974198428</v>
      </c>
    </row>
    <row r="64" spans="1:4" x14ac:dyDescent="0.2">
      <c r="A64" s="29" t="s">
        <v>542</v>
      </c>
      <c r="B64" s="30">
        <v>8.0386148732412508</v>
      </c>
      <c r="C64" s="30">
        <v>6.6919140078008503</v>
      </c>
      <c r="D64" s="31">
        <v>4.1690453901726308</v>
      </c>
    </row>
    <row r="65" spans="1:4" x14ac:dyDescent="0.2">
      <c r="A65" s="29" t="s">
        <v>549</v>
      </c>
      <c r="B65" s="30">
        <v>2.1254049740362482</v>
      </c>
      <c r="C65" s="30">
        <v>6.4712363715507477</v>
      </c>
      <c r="D65" s="31">
        <v>4.1689348596453035</v>
      </c>
    </row>
    <row r="66" spans="1:4" x14ac:dyDescent="0.2">
      <c r="A66" s="29" t="s">
        <v>550</v>
      </c>
      <c r="B66" s="30">
        <v>7.8444683638765076</v>
      </c>
      <c r="C66" s="30">
        <v>13.249137764136881</v>
      </c>
      <c r="D66" s="31">
        <v>1.4897497708931053</v>
      </c>
    </row>
    <row r="67" spans="1:4" x14ac:dyDescent="0.2">
      <c r="A67" s="32" t="s">
        <v>551</v>
      </c>
      <c r="B67" s="33">
        <v>10.390922559359653</v>
      </c>
      <c r="C67" s="33">
        <v>6.7981370421816285</v>
      </c>
      <c r="D67" s="34">
        <v>4.168934859645303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topLeftCell="E1" zoomScale="150" zoomScaleNormal="150" zoomScalePageLayoutView="150" workbookViewId="0">
      <selection activeCell="F8" sqref="F8"/>
    </sheetView>
  </sheetViews>
  <sheetFormatPr baseColWidth="10" defaultRowHeight="16" x14ac:dyDescent="0.2"/>
  <cols>
    <col min="1" max="1" width="17.83203125" bestFit="1" customWidth="1"/>
    <col min="2" max="2" width="13.5" bestFit="1" customWidth="1"/>
    <col min="3" max="4" width="14" bestFit="1" customWidth="1"/>
    <col min="10" max="10" width="13.33203125" bestFit="1" customWidth="1"/>
  </cols>
  <sheetData>
    <row r="1" spans="1:12" x14ac:dyDescent="0.2">
      <c r="A1" s="18" t="s">
        <v>569</v>
      </c>
    </row>
    <row r="2" spans="1:12" x14ac:dyDescent="0.2">
      <c r="G2" s="18" t="s">
        <v>633</v>
      </c>
    </row>
    <row r="3" spans="1:12" x14ac:dyDescent="0.2">
      <c r="A3" t="s">
        <v>511</v>
      </c>
    </row>
    <row r="4" spans="1:12" x14ac:dyDescent="0.2">
      <c r="A4" s="18" t="s">
        <v>562</v>
      </c>
      <c r="B4" s="20" t="s">
        <v>536</v>
      </c>
      <c r="C4" s="20" t="s">
        <v>537</v>
      </c>
      <c r="D4" s="20" t="s">
        <v>538</v>
      </c>
      <c r="G4" s="20" t="s">
        <v>537</v>
      </c>
    </row>
    <row r="5" spans="1:12" x14ac:dyDescent="0.2">
      <c r="A5" t="s">
        <v>526</v>
      </c>
      <c r="B5">
        <v>0.21430692967522436</v>
      </c>
      <c r="C5">
        <v>1.3326421274077449</v>
      </c>
      <c r="D5">
        <v>1.39505152318593</v>
      </c>
      <c r="G5" t="s">
        <v>631</v>
      </c>
      <c r="L5" s="54">
        <v>8.3569928976939909E-3</v>
      </c>
    </row>
    <row r="6" spans="1:12" x14ac:dyDescent="0.2">
      <c r="A6" t="s">
        <v>528</v>
      </c>
      <c r="B6">
        <v>6.6780351658053527E-3</v>
      </c>
      <c r="C6">
        <v>3.6934414061632033E-3</v>
      </c>
      <c r="D6">
        <v>6.8659563739791327E-3</v>
      </c>
      <c r="G6" s="30" t="s">
        <v>629</v>
      </c>
      <c r="H6" s="30"/>
      <c r="I6" s="30"/>
      <c r="J6" s="30"/>
      <c r="K6" s="30"/>
      <c r="L6" s="56">
        <v>2.9802037245850843E-2</v>
      </c>
    </row>
    <row r="7" spans="1:12" x14ac:dyDescent="0.2">
      <c r="A7" t="s">
        <v>543</v>
      </c>
      <c r="B7">
        <v>5.1559332831596694E-2</v>
      </c>
      <c r="C7">
        <v>0.42477047798075146</v>
      </c>
      <c r="D7">
        <v>0.60534076168240547</v>
      </c>
      <c r="G7" s="30" t="s">
        <v>637</v>
      </c>
      <c r="H7" s="30"/>
      <c r="I7" s="55">
        <v>1.6335449381569909E-2</v>
      </c>
      <c r="J7" s="30"/>
      <c r="K7" s="30"/>
      <c r="L7" s="66">
        <v>0.17853907433743268</v>
      </c>
    </row>
    <row r="8" spans="1:12" x14ac:dyDescent="0.2">
      <c r="A8" t="s">
        <v>542</v>
      </c>
      <c r="B8">
        <v>0.13262286263772333</v>
      </c>
      <c r="C8">
        <v>2.1435616431466538</v>
      </c>
      <c r="D8">
        <v>1.5715600572249586</v>
      </c>
      <c r="G8" s="30" t="s">
        <v>638</v>
      </c>
      <c r="H8" s="30"/>
      <c r="I8" s="56">
        <v>2.714596928158999E-2</v>
      </c>
      <c r="J8" s="30">
        <v>0.62890760069018836</v>
      </c>
      <c r="K8" s="30">
        <v>0.18589083915677077</v>
      </c>
      <c r="L8" s="30">
        <v>0.16435586576636982</v>
      </c>
    </row>
    <row r="9" spans="1:12" x14ac:dyDescent="0.2">
      <c r="A9" t="s">
        <v>549</v>
      </c>
      <c r="B9">
        <v>4.4027108434789797E-2</v>
      </c>
      <c r="C9">
        <v>0.3788847310275909</v>
      </c>
      <c r="D9">
        <v>0.45947456495116967</v>
      </c>
      <c r="G9" s="30" t="s">
        <v>628</v>
      </c>
      <c r="H9" s="55">
        <v>3.0699692761354931E-2</v>
      </c>
      <c r="I9" s="30">
        <v>0.98880751730377225</v>
      </c>
      <c r="J9" s="56">
        <v>1.9020612419199799E-2</v>
      </c>
      <c r="K9" s="30">
        <v>0.16855986858236718</v>
      </c>
      <c r="L9" s="56">
        <v>1.00007287042098E-2</v>
      </c>
    </row>
    <row r="10" spans="1:12" x14ac:dyDescent="0.2">
      <c r="A10" t="s">
        <v>550</v>
      </c>
      <c r="B10">
        <v>8.1199120191444082E-2</v>
      </c>
      <c r="C10">
        <v>1.225180156543932</v>
      </c>
      <c r="D10">
        <v>1.2870417966760661</v>
      </c>
      <c r="G10" s="61"/>
      <c r="H10" s="67" t="s">
        <v>543</v>
      </c>
      <c r="I10" s="67" t="s">
        <v>542</v>
      </c>
      <c r="J10" s="67" t="s">
        <v>549</v>
      </c>
      <c r="K10" s="67" t="s">
        <v>635</v>
      </c>
      <c r="L10" s="67" t="s">
        <v>560</v>
      </c>
    </row>
    <row r="11" spans="1:12" x14ac:dyDescent="0.2">
      <c r="A11" t="s">
        <v>551</v>
      </c>
      <c r="B11">
        <v>4.6112602654506327E-2</v>
      </c>
      <c r="C11">
        <v>0.63654940907948998</v>
      </c>
      <c r="D11">
        <v>0.72496985153546523</v>
      </c>
      <c r="G11" s="30"/>
      <c r="H11" s="30"/>
      <c r="I11" s="30"/>
      <c r="J11" s="30"/>
      <c r="K11" s="30"/>
      <c r="L11" s="30"/>
    </row>
    <row r="12" spans="1:12" x14ac:dyDescent="0.2">
      <c r="G12" s="61" t="s">
        <v>538</v>
      </c>
      <c r="H12" s="30"/>
      <c r="I12" s="30"/>
      <c r="J12" s="30"/>
      <c r="K12" s="30"/>
      <c r="L12" s="30"/>
    </row>
    <row r="13" spans="1:12" x14ac:dyDescent="0.2">
      <c r="A13" s="18" t="s">
        <v>563</v>
      </c>
      <c r="B13" s="20" t="s">
        <v>536</v>
      </c>
      <c r="C13" s="20" t="s">
        <v>537</v>
      </c>
      <c r="D13" s="20" t="s">
        <v>538</v>
      </c>
      <c r="G13" s="30" t="s">
        <v>640</v>
      </c>
      <c r="H13" s="30"/>
      <c r="I13" s="30"/>
      <c r="J13" s="30"/>
      <c r="K13" s="30"/>
      <c r="L13" s="56">
        <v>4.7873064194394174E-2</v>
      </c>
    </row>
    <row r="14" spans="1:12" x14ac:dyDescent="0.2">
      <c r="A14" t="s">
        <v>526</v>
      </c>
      <c r="B14">
        <v>0.15153483715559626</v>
      </c>
      <c r="C14">
        <v>1.2490648706820831</v>
      </c>
      <c r="D14">
        <v>1.7884111006735177</v>
      </c>
      <c r="G14" s="30" t="s">
        <v>636</v>
      </c>
      <c r="H14" s="30"/>
      <c r="I14" s="30"/>
      <c r="J14" s="30"/>
      <c r="K14" s="30"/>
      <c r="L14" s="62">
        <v>9.8663538790854738E-2</v>
      </c>
    </row>
    <row r="15" spans="1:12" x14ac:dyDescent="0.2">
      <c r="A15" t="s">
        <v>528</v>
      </c>
      <c r="B15">
        <v>1.560294859261373E-3</v>
      </c>
      <c r="C15">
        <v>1.9531573640597273E-3</v>
      </c>
      <c r="D15">
        <v>2.0186988295459456E-3</v>
      </c>
      <c r="G15" s="30" t="s">
        <v>641</v>
      </c>
      <c r="H15" s="30"/>
      <c r="I15" s="30">
        <v>5.9257012019414496E-2</v>
      </c>
      <c r="J15" s="30"/>
      <c r="K15" s="30"/>
      <c r="L15" s="63">
        <v>0.61648253998459102</v>
      </c>
    </row>
    <row r="16" spans="1:12" x14ac:dyDescent="0.2">
      <c r="A16" t="s">
        <v>543</v>
      </c>
      <c r="B16">
        <v>5.6563821596514435E-2</v>
      </c>
      <c r="C16">
        <v>0.54676409265646697</v>
      </c>
      <c r="D16">
        <v>0.7126889226706371</v>
      </c>
      <c r="G16" s="30" t="s">
        <v>638</v>
      </c>
      <c r="H16" s="30"/>
      <c r="I16" s="63">
        <v>9.2510097044791864E-2</v>
      </c>
      <c r="J16" s="30">
        <v>0.49827793274489096</v>
      </c>
      <c r="K16" s="30">
        <v>0.32831404359256355</v>
      </c>
      <c r="L16" s="30">
        <v>0.29905540052283219</v>
      </c>
    </row>
    <row r="17" spans="1:12" x14ac:dyDescent="0.2">
      <c r="A17" t="s">
        <v>542</v>
      </c>
      <c r="B17">
        <v>0.49139442863969995</v>
      </c>
      <c r="C17">
        <v>2.474780215968253</v>
      </c>
      <c r="D17">
        <v>1.3782775179896425</v>
      </c>
      <c r="G17" s="30" t="s">
        <v>628</v>
      </c>
      <c r="H17" s="55">
        <v>1.7731019033890311E-2</v>
      </c>
      <c r="I17" s="30">
        <v>0.8619908976483196</v>
      </c>
      <c r="J17" s="56">
        <v>8.4183855658743704E-3</v>
      </c>
      <c r="K17" s="30">
        <v>9.3156205356268978E-2</v>
      </c>
      <c r="L17" s="56">
        <v>6.2417716850836106E-3</v>
      </c>
    </row>
    <row r="18" spans="1:12" x14ac:dyDescent="0.2">
      <c r="A18" t="s">
        <v>549</v>
      </c>
      <c r="B18">
        <v>0.10117266133953241</v>
      </c>
      <c r="C18">
        <v>1.2762327009571879</v>
      </c>
      <c r="D18">
        <v>1.1505461919598867</v>
      </c>
      <c r="G18" s="61"/>
      <c r="H18" s="67" t="s">
        <v>543</v>
      </c>
      <c r="I18" s="67" t="s">
        <v>542</v>
      </c>
      <c r="J18" s="67" t="s">
        <v>549</v>
      </c>
      <c r="K18" s="67" t="s">
        <v>635</v>
      </c>
      <c r="L18" s="67" t="s">
        <v>560</v>
      </c>
    </row>
    <row r="19" spans="1:12" x14ac:dyDescent="0.2">
      <c r="A19" t="s">
        <v>550</v>
      </c>
      <c r="B19">
        <v>0.17111277827591739</v>
      </c>
      <c r="C19">
        <v>2.9971003839357819</v>
      </c>
      <c r="D19">
        <v>2.6576542090387036</v>
      </c>
    </row>
    <row r="20" spans="1:12" x14ac:dyDescent="0.2">
      <c r="A20" t="s">
        <v>551</v>
      </c>
      <c r="B20">
        <v>2.402746749135232E-2</v>
      </c>
      <c r="C20">
        <v>0.24388305121131509</v>
      </c>
      <c r="D20">
        <v>0.95615366899745247</v>
      </c>
    </row>
    <row r="22" spans="1:12" x14ac:dyDescent="0.2">
      <c r="A22" s="21" t="s">
        <v>564</v>
      </c>
      <c r="B22" s="20" t="s">
        <v>536</v>
      </c>
      <c r="C22" s="20" t="s">
        <v>537</v>
      </c>
      <c r="D22" s="20" t="s">
        <v>538</v>
      </c>
    </row>
    <row r="23" spans="1:12" x14ac:dyDescent="0.2">
      <c r="A23" t="s">
        <v>526</v>
      </c>
      <c r="B23">
        <v>0.26939993462839718</v>
      </c>
      <c r="C23">
        <v>5.6420498226508791</v>
      </c>
      <c r="D23">
        <v>3.8371533051121633</v>
      </c>
    </row>
    <row r="24" spans="1:12" x14ac:dyDescent="0.2">
      <c r="A24" t="s">
        <v>528</v>
      </c>
      <c r="B24">
        <v>8.0512165079266857E-4</v>
      </c>
      <c r="C24">
        <v>6.3008514000615311E-4</v>
      </c>
      <c r="D24">
        <v>1.4967359115150146E-3</v>
      </c>
    </row>
    <row r="25" spans="1:12" x14ac:dyDescent="0.2">
      <c r="A25" t="s">
        <v>543</v>
      </c>
      <c r="B25">
        <v>6.5377834675775834E-2</v>
      </c>
      <c r="C25">
        <v>0.87258912927834298</v>
      </c>
      <c r="D25">
        <v>0.57465397292264575</v>
      </c>
    </row>
    <row r="26" spans="1:12" x14ac:dyDescent="0.2">
      <c r="A26" t="s">
        <v>542</v>
      </c>
      <c r="B26">
        <v>3.9272259250624837E-2</v>
      </c>
      <c r="C26">
        <v>0.60485423262464189</v>
      </c>
      <c r="D26">
        <v>0.28934275109587532</v>
      </c>
    </row>
    <row r="27" spans="1:12" x14ac:dyDescent="0.2">
      <c r="A27" t="s">
        <v>549</v>
      </c>
      <c r="B27">
        <v>3.7144731447894153E-2</v>
      </c>
      <c r="C27">
        <v>0.80630099403949451</v>
      </c>
      <c r="D27">
        <v>0.57491254061490149</v>
      </c>
    </row>
    <row r="28" spans="1:12" x14ac:dyDescent="0.2">
      <c r="A28" t="s">
        <v>550</v>
      </c>
      <c r="B28">
        <v>6.744883831732916E-2</v>
      </c>
      <c r="C28">
        <v>0.9526125139489483</v>
      </c>
      <c r="D28">
        <v>0.60537223176856847</v>
      </c>
    </row>
    <row r="29" spans="1:12" x14ac:dyDescent="0.2">
      <c r="A29" t="s">
        <v>551</v>
      </c>
      <c r="B29">
        <v>2.8460136782082396E-2</v>
      </c>
      <c r="C29">
        <v>0.36413830241212486</v>
      </c>
      <c r="D29">
        <v>0.27591167426497698</v>
      </c>
    </row>
    <row r="31" spans="1:12" x14ac:dyDescent="0.2">
      <c r="A31" s="21" t="s">
        <v>565</v>
      </c>
      <c r="B31" s="20" t="s">
        <v>536</v>
      </c>
      <c r="C31" s="20" t="s">
        <v>537</v>
      </c>
      <c r="D31" s="20" t="s">
        <v>538</v>
      </c>
    </row>
    <row r="32" spans="1:12" x14ac:dyDescent="0.2">
      <c r="A32" t="s">
        <v>526</v>
      </c>
      <c r="B32">
        <v>6.972212764969217E-2</v>
      </c>
      <c r="C32">
        <v>1.6176644761926611</v>
      </c>
      <c r="D32">
        <v>1.1031801520452826</v>
      </c>
    </row>
    <row r="33" spans="1:6" x14ac:dyDescent="0.2">
      <c r="A33" t="s">
        <v>528</v>
      </c>
      <c r="B33">
        <v>6.0310712765153298E-4</v>
      </c>
      <c r="C33">
        <v>5.9199163296942399E-4</v>
      </c>
      <c r="D33">
        <v>9.7326237626335947E-4</v>
      </c>
      <c r="F33" s="20"/>
    </row>
    <row r="34" spans="1:6" x14ac:dyDescent="0.2">
      <c r="A34" t="s">
        <v>543</v>
      </c>
      <c r="B34">
        <v>1.2740541492194543E-2</v>
      </c>
      <c r="C34">
        <v>0.20567044618937927</v>
      </c>
      <c r="D34">
        <v>0.11805642017529444</v>
      </c>
    </row>
    <row r="35" spans="1:6" x14ac:dyDescent="0.2">
      <c r="A35" t="s">
        <v>542</v>
      </c>
      <c r="B35">
        <v>9.0322448485371451E-2</v>
      </c>
      <c r="C35">
        <v>1.3871919252181111</v>
      </c>
      <c r="D35">
        <v>0.88852138571183648</v>
      </c>
    </row>
    <row r="36" spans="1:6" x14ac:dyDescent="0.2">
      <c r="A36" t="s">
        <v>549</v>
      </c>
      <c r="B36">
        <v>2.5670663685343015E-2</v>
      </c>
      <c r="C36">
        <v>0.40534139059610053</v>
      </c>
      <c r="D36">
        <v>0.26820822879873124</v>
      </c>
    </row>
    <row r="37" spans="1:6" x14ac:dyDescent="0.2">
      <c r="A37" t="s">
        <v>550</v>
      </c>
      <c r="B37">
        <v>5.48624327107693E-2</v>
      </c>
      <c r="C37">
        <v>0.93753236851240906</v>
      </c>
      <c r="D37">
        <v>0.57309904839308845</v>
      </c>
    </row>
    <row r="38" spans="1:6" x14ac:dyDescent="0.2">
      <c r="A38" t="s">
        <v>551</v>
      </c>
      <c r="B38">
        <v>5.2945409178981051E-2</v>
      </c>
      <c r="C38">
        <v>0.77051738095685185</v>
      </c>
      <c r="D38">
        <v>0.41331636880467248</v>
      </c>
    </row>
    <row r="40" spans="1:6" x14ac:dyDescent="0.2">
      <c r="A40" s="21" t="s">
        <v>566</v>
      </c>
      <c r="B40" s="20" t="s">
        <v>536</v>
      </c>
      <c r="C40" s="20" t="s">
        <v>537</v>
      </c>
      <c r="D40" s="20" t="s">
        <v>538</v>
      </c>
    </row>
    <row r="41" spans="1:6" x14ac:dyDescent="0.2">
      <c r="A41" t="s">
        <v>526</v>
      </c>
      <c r="B41">
        <v>0.1811622673436043</v>
      </c>
      <c r="C41">
        <v>2.6630442588623762</v>
      </c>
      <c r="D41">
        <v>1.8105429559772408</v>
      </c>
    </row>
    <row r="42" spans="1:6" x14ac:dyDescent="0.2">
      <c r="A42" t="s">
        <v>528</v>
      </c>
      <c r="B42">
        <v>1.0355115824146586E-3</v>
      </c>
      <c r="C42">
        <v>1.4147946714161825E-3</v>
      </c>
      <c r="D42">
        <v>2.5998721693556424E-3</v>
      </c>
    </row>
    <row r="43" spans="1:6" x14ac:dyDescent="0.2">
      <c r="A43" t="s">
        <v>543</v>
      </c>
      <c r="B43">
        <v>8.7133868464184458E-2</v>
      </c>
      <c r="C43">
        <v>0.9755673672236056</v>
      </c>
      <c r="D43">
        <v>0.6834545971343301</v>
      </c>
    </row>
    <row r="44" spans="1:6" x14ac:dyDescent="0.2">
      <c r="A44" t="s">
        <v>542</v>
      </c>
      <c r="B44">
        <v>0.38092909947387282</v>
      </c>
      <c r="C44">
        <v>4.4464914324005793</v>
      </c>
      <c r="D44">
        <v>4.1681968296186804</v>
      </c>
    </row>
    <row r="45" spans="1:6" x14ac:dyDescent="0.2">
      <c r="A45" t="s">
        <v>549</v>
      </c>
      <c r="B45">
        <v>3.2939749771718152E-2</v>
      </c>
      <c r="C45">
        <v>0.5529589950748296</v>
      </c>
      <c r="D45">
        <v>0.28352373229718858</v>
      </c>
    </row>
    <row r="46" spans="1:6" x14ac:dyDescent="0.2">
      <c r="A46" t="s">
        <v>550</v>
      </c>
      <c r="B46">
        <v>0.17951663032273105</v>
      </c>
      <c r="C46">
        <v>2.1766348545706973</v>
      </c>
      <c r="D46">
        <v>1.5460547456218798</v>
      </c>
    </row>
    <row r="47" spans="1:6" x14ac:dyDescent="0.2">
      <c r="A47" t="s">
        <v>551</v>
      </c>
      <c r="B47">
        <v>3.3833902600085647E-2</v>
      </c>
      <c r="C47">
        <v>0.39543443286811264</v>
      </c>
      <c r="D47">
        <v>0.25573604208585132</v>
      </c>
    </row>
    <row r="49" spans="1:4" x14ac:dyDescent="0.2">
      <c r="A49" s="21" t="s">
        <v>567</v>
      </c>
      <c r="B49" s="20" t="s">
        <v>536</v>
      </c>
      <c r="C49" s="20" t="s">
        <v>537</v>
      </c>
      <c r="D49" s="20" t="s">
        <v>538</v>
      </c>
    </row>
    <row r="50" spans="1:4" x14ac:dyDescent="0.2">
      <c r="A50" t="s">
        <v>526</v>
      </c>
      <c r="B50">
        <v>0.3165482677525373</v>
      </c>
      <c r="C50">
        <v>3.1958759403102808</v>
      </c>
      <c r="D50">
        <v>4.1345101341265273</v>
      </c>
    </row>
    <row r="51" spans="1:4" x14ac:dyDescent="0.2">
      <c r="A51" t="s">
        <v>528</v>
      </c>
      <c r="B51">
        <v>9.7692288858343742E-3</v>
      </c>
      <c r="C51">
        <v>1.3739110420526442E-2</v>
      </c>
      <c r="D51">
        <v>2.093663513157671E-2</v>
      </c>
    </row>
    <row r="52" spans="1:4" x14ac:dyDescent="0.2">
      <c r="A52" t="s">
        <v>543</v>
      </c>
      <c r="B52">
        <v>0.12719011055256954</v>
      </c>
      <c r="C52">
        <v>1.7982235775685671</v>
      </c>
      <c r="D52">
        <v>1.6708131529658614</v>
      </c>
    </row>
    <row r="53" spans="1:4" x14ac:dyDescent="0.2">
      <c r="A53" t="s">
        <v>542</v>
      </c>
      <c r="B53">
        <v>0.24593950646772089</v>
      </c>
      <c r="C53">
        <v>4.561683668157448</v>
      </c>
      <c r="D53">
        <v>4.7867664110295163</v>
      </c>
    </row>
    <row r="54" spans="1:4" x14ac:dyDescent="0.2">
      <c r="A54" t="s">
        <v>549</v>
      </c>
      <c r="B54">
        <v>4.4771591277751939E-2</v>
      </c>
      <c r="C54">
        <v>0.60320881044987473</v>
      </c>
      <c r="D54">
        <v>0.58901954254561684</v>
      </c>
    </row>
    <row r="55" spans="1:4" x14ac:dyDescent="0.2">
      <c r="A55" t="s">
        <v>550</v>
      </c>
      <c r="B55">
        <v>3.5633830984654738E-2</v>
      </c>
      <c r="C55">
        <v>0.40077443981291294</v>
      </c>
      <c r="D55">
        <v>0.25720282714927506</v>
      </c>
    </row>
    <row r="56" spans="1:4" x14ac:dyDescent="0.2">
      <c r="A56" t="s">
        <v>551</v>
      </c>
      <c r="B56">
        <v>1.2744825281359432E-2</v>
      </c>
      <c r="C56">
        <v>0.17436802412195082</v>
      </c>
      <c r="D56">
        <v>0.12574721958298343</v>
      </c>
    </row>
    <row r="58" spans="1:4" x14ac:dyDescent="0.2">
      <c r="A58" s="26" t="s">
        <v>524</v>
      </c>
      <c r="B58" s="27" t="s">
        <v>536</v>
      </c>
      <c r="C58" s="27" t="s">
        <v>537</v>
      </c>
      <c r="D58" s="28" t="s">
        <v>538</v>
      </c>
    </row>
    <row r="59" spans="1:4" x14ac:dyDescent="0.2">
      <c r="A59" s="29" t="s">
        <v>526</v>
      </c>
      <c r="B59" s="30">
        <v>0.20044572736750857</v>
      </c>
      <c r="C59" s="30">
        <v>2.6167235826843376</v>
      </c>
      <c r="D59" s="31">
        <v>2.344808195186777</v>
      </c>
    </row>
    <row r="60" spans="1:4" x14ac:dyDescent="0.2">
      <c r="A60" s="29" t="s">
        <v>528</v>
      </c>
      <c r="B60" s="30">
        <v>3.40854987862666E-3</v>
      </c>
      <c r="C60" s="30">
        <v>3.6704301058568555E-3</v>
      </c>
      <c r="D60" s="31">
        <v>5.8151934653726351E-3</v>
      </c>
    </row>
    <row r="61" spans="1:4" x14ac:dyDescent="0.2">
      <c r="A61" s="29" t="s">
        <v>543</v>
      </c>
      <c r="B61" s="30">
        <v>6.6760918268805924E-2</v>
      </c>
      <c r="C61" s="30">
        <v>0.80393084848285223</v>
      </c>
      <c r="D61" s="31">
        <v>0.72750130459186246</v>
      </c>
    </row>
    <row r="62" spans="1:4" x14ac:dyDescent="0.2">
      <c r="A62" s="29" t="s">
        <v>542</v>
      </c>
      <c r="B62" s="30">
        <v>0.23008010082583552</v>
      </c>
      <c r="C62" s="30">
        <v>2.6030938529192809</v>
      </c>
      <c r="D62" s="31">
        <v>2.180444158778418</v>
      </c>
    </row>
    <row r="63" spans="1:4" x14ac:dyDescent="0.2">
      <c r="A63" s="29" t="s">
        <v>549</v>
      </c>
      <c r="B63" s="30">
        <v>4.7621084326171577E-2</v>
      </c>
      <c r="C63" s="30">
        <v>0.67048793702417964</v>
      </c>
      <c r="D63" s="31">
        <v>0.55428080019458237</v>
      </c>
    </row>
    <row r="64" spans="1:4" x14ac:dyDescent="0.2">
      <c r="A64" s="29" t="s">
        <v>550</v>
      </c>
      <c r="B64" s="30">
        <v>9.8295605133807626E-2</v>
      </c>
      <c r="C64" s="30">
        <v>1.4483057862207804</v>
      </c>
      <c r="D64" s="31">
        <v>1.1544041431079302</v>
      </c>
    </row>
    <row r="65" spans="1:4" x14ac:dyDescent="0.2">
      <c r="A65" s="32" t="s">
        <v>551</v>
      </c>
      <c r="B65" s="33">
        <v>3.3020723998061191E-2</v>
      </c>
      <c r="C65" s="33">
        <v>0.43081510010830759</v>
      </c>
      <c r="D65" s="34">
        <v>0.45863913754523367</v>
      </c>
    </row>
    <row r="67" spans="1:4" x14ac:dyDescent="0.2">
      <c r="A67" s="26" t="s">
        <v>529</v>
      </c>
      <c r="B67" s="27" t="s">
        <v>536</v>
      </c>
      <c r="C67" s="27" t="s">
        <v>537</v>
      </c>
      <c r="D67" s="28" t="s">
        <v>538</v>
      </c>
    </row>
    <row r="68" spans="1:4" x14ac:dyDescent="0.2">
      <c r="A68" s="29" t="s">
        <v>526</v>
      </c>
      <c r="B68" s="30">
        <v>3.5720863206838177E-2</v>
      </c>
      <c r="C68" s="30">
        <v>0.68331633843533579</v>
      </c>
      <c r="D68" s="31">
        <v>0.53131352838974599</v>
      </c>
    </row>
    <row r="69" spans="1:4" x14ac:dyDescent="0.2">
      <c r="A69" s="29" t="s">
        <v>528</v>
      </c>
      <c r="B69" s="30">
        <v>1.579488064893077E-3</v>
      </c>
      <c r="C69" s="30">
        <v>2.066690193074486E-3</v>
      </c>
      <c r="D69" s="31">
        <v>3.144344847643941E-3</v>
      </c>
    </row>
    <row r="70" spans="1:4" x14ac:dyDescent="0.2">
      <c r="A70" s="29" t="s">
        <v>543</v>
      </c>
      <c r="B70" s="30">
        <v>1.5622555688696433E-2</v>
      </c>
      <c r="C70" s="30">
        <v>0.23026100560117005</v>
      </c>
      <c r="D70" s="31">
        <v>0.20830309123667659</v>
      </c>
    </row>
    <row r="71" spans="1:4" x14ac:dyDescent="0.2">
      <c r="A71" s="29" t="s">
        <v>542</v>
      </c>
      <c r="B71" s="30">
        <v>7.2279519028745715E-2</v>
      </c>
      <c r="C71" s="30">
        <v>0.65658718688739259</v>
      </c>
      <c r="D71" s="31">
        <v>0.75285271949294519</v>
      </c>
    </row>
    <row r="72" spans="1:4" x14ac:dyDescent="0.2">
      <c r="A72" s="29" t="s">
        <v>549</v>
      </c>
      <c r="B72" s="30">
        <v>1.1099435712680825E-2</v>
      </c>
      <c r="C72" s="30">
        <v>0.13650965281945734</v>
      </c>
      <c r="D72" s="31">
        <v>0.13182058444623296</v>
      </c>
    </row>
    <row r="73" spans="1:4" x14ac:dyDescent="0.2">
      <c r="A73" s="29" t="s">
        <v>550</v>
      </c>
      <c r="B73" s="30">
        <v>2.5136922951315546E-2</v>
      </c>
      <c r="C73" s="30">
        <v>0.39085104624197708</v>
      </c>
      <c r="D73" s="31">
        <v>0.35940068431036704</v>
      </c>
    </row>
    <row r="74" spans="1:4" x14ac:dyDescent="0.2">
      <c r="A74" s="32" t="s">
        <v>551</v>
      </c>
      <c r="B74" s="33">
        <v>6.0051125797734558E-3</v>
      </c>
      <c r="C74" s="33">
        <v>9.3831502555327295E-2</v>
      </c>
      <c r="D74" s="34">
        <v>0.12985670726040044</v>
      </c>
    </row>
  </sheetData>
  <phoneticPr fontId="15" type="noConversion"/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>
      <selection activeCell="E45" sqref="E45"/>
    </sheetView>
  </sheetViews>
  <sheetFormatPr baseColWidth="10" defaultRowHeight="16" x14ac:dyDescent="0.2"/>
  <cols>
    <col min="3" max="3" width="18.5" bestFit="1" customWidth="1"/>
  </cols>
  <sheetData>
    <row r="1" spans="1:12" x14ac:dyDescent="0.2">
      <c r="A1" s="18" t="s">
        <v>644</v>
      </c>
    </row>
    <row r="3" spans="1:12" x14ac:dyDescent="0.2">
      <c r="A3" t="s">
        <v>511</v>
      </c>
      <c r="H3" s="39"/>
      <c r="I3" s="30"/>
      <c r="J3" s="30"/>
      <c r="K3" s="30"/>
      <c r="L3" s="30"/>
    </row>
    <row r="4" spans="1:12" x14ac:dyDescent="0.2">
      <c r="B4" t="s">
        <v>513</v>
      </c>
      <c r="C4" t="s">
        <v>12</v>
      </c>
      <c r="D4" t="s">
        <v>514</v>
      </c>
      <c r="H4" s="30"/>
      <c r="I4" s="30"/>
      <c r="J4" s="30"/>
      <c r="K4" s="30"/>
      <c r="L4" s="30"/>
    </row>
    <row r="5" spans="1:12" x14ac:dyDescent="0.2">
      <c r="A5" t="s">
        <v>515</v>
      </c>
      <c r="B5">
        <v>4.4315495142509854E-3</v>
      </c>
      <c r="C5">
        <v>4.713981282884327E-3</v>
      </c>
      <c r="D5">
        <v>4.5361219300175939E-3</v>
      </c>
      <c r="H5" s="30"/>
      <c r="I5" s="30"/>
      <c r="J5" s="30"/>
      <c r="K5" s="30"/>
      <c r="L5" s="30"/>
    </row>
    <row r="6" spans="1:12" x14ac:dyDescent="0.2">
      <c r="A6" t="s">
        <v>516</v>
      </c>
      <c r="B6">
        <v>2.2738255004088491E-3</v>
      </c>
      <c r="C6">
        <v>5.0398220148167817E-3</v>
      </c>
      <c r="D6">
        <v>3.6382987110074073E-3</v>
      </c>
      <c r="H6" s="30"/>
      <c r="I6" s="30"/>
      <c r="J6" s="30"/>
      <c r="K6" s="30"/>
      <c r="L6" s="30"/>
    </row>
    <row r="7" spans="1:12" x14ac:dyDescent="0.2">
      <c r="A7" t="s">
        <v>600</v>
      </c>
      <c r="B7">
        <v>7.6083531678176417E-3</v>
      </c>
      <c r="C7">
        <v>2.0562628860239678E-2</v>
      </c>
      <c r="D7">
        <v>8.6292279595479332E-2</v>
      </c>
      <c r="H7" s="30"/>
      <c r="I7" s="30"/>
      <c r="J7" s="30"/>
      <c r="K7" s="30"/>
      <c r="L7" s="30"/>
    </row>
    <row r="8" spans="1:12" x14ac:dyDescent="0.2">
      <c r="A8" t="s">
        <v>601</v>
      </c>
      <c r="B8">
        <v>1.2423175492910962E-2</v>
      </c>
      <c r="C8">
        <v>2.3862074290812506E-2</v>
      </c>
      <c r="D8">
        <v>0.15064107304383814</v>
      </c>
      <c r="H8" s="30"/>
      <c r="I8" s="30"/>
      <c r="J8" s="30"/>
      <c r="K8" s="30"/>
      <c r="L8" s="30"/>
    </row>
    <row r="9" spans="1:12" x14ac:dyDescent="0.2">
      <c r="A9" t="s">
        <v>602</v>
      </c>
      <c r="B9">
        <v>9.0850256628374187E-3</v>
      </c>
      <c r="C9">
        <v>1.7426199508908308E-2</v>
      </c>
      <c r="D9">
        <v>0.10649594409719297</v>
      </c>
      <c r="H9" s="30"/>
      <c r="I9" s="30"/>
      <c r="J9" s="30"/>
      <c r="K9" s="30"/>
      <c r="L9" s="30"/>
    </row>
    <row r="10" spans="1:12" x14ac:dyDescent="0.2">
      <c r="A10" t="s">
        <v>603</v>
      </c>
      <c r="B10">
        <v>1.7250511707086885E-2</v>
      </c>
      <c r="C10">
        <v>3.4520105972653245E-2</v>
      </c>
      <c r="D10">
        <v>0.20869997362516665</v>
      </c>
      <c r="H10" s="30"/>
      <c r="I10" s="30"/>
      <c r="J10" s="30"/>
      <c r="K10" s="30"/>
      <c r="L10" s="30"/>
    </row>
    <row r="11" spans="1:12" x14ac:dyDescent="0.2">
      <c r="H11" s="30"/>
      <c r="I11" s="30"/>
      <c r="J11" s="30"/>
      <c r="K11" s="30"/>
      <c r="L11" s="30"/>
    </row>
    <row r="12" spans="1:12" x14ac:dyDescent="0.2">
      <c r="A12" t="s">
        <v>523</v>
      </c>
      <c r="H12" s="30"/>
      <c r="I12" s="30"/>
      <c r="J12" s="30"/>
      <c r="K12" s="30"/>
      <c r="L12" s="30"/>
    </row>
    <row r="13" spans="1:12" x14ac:dyDescent="0.2">
      <c r="B13" t="s">
        <v>513</v>
      </c>
      <c r="C13" t="s">
        <v>12</v>
      </c>
      <c r="D13" t="s">
        <v>514</v>
      </c>
      <c r="H13" s="30"/>
      <c r="I13" s="30"/>
      <c r="J13" s="30"/>
      <c r="K13" s="30"/>
      <c r="L13" s="30"/>
    </row>
    <row r="14" spans="1:12" x14ac:dyDescent="0.2">
      <c r="A14" t="s">
        <v>515</v>
      </c>
      <c r="B14">
        <f t="shared" ref="B14:B19" si="0">B5/B5</f>
        <v>1</v>
      </c>
      <c r="C14">
        <f t="shared" ref="C14:C19" si="1">C5/B5</f>
        <v>1.0637320575399409</v>
      </c>
      <c r="D14">
        <f t="shared" ref="D14:D19" si="2">D5/B5</f>
        <v>1.0235972576703305</v>
      </c>
      <c r="H14" s="30"/>
      <c r="I14" s="30"/>
      <c r="J14" s="30"/>
      <c r="K14" s="30"/>
      <c r="L14" s="30"/>
    </row>
    <row r="15" spans="1:12" x14ac:dyDescent="0.2">
      <c r="A15" t="s">
        <v>516</v>
      </c>
      <c r="B15">
        <f t="shared" si="0"/>
        <v>1</v>
      </c>
      <c r="C15">
        <f t="shared" si="1"/>
        <v>2.2164506528361954</v>
      </c>
      <c r="D15">
        <f t="shared" si="2"/>
        <v>1.6000782427469553</v>
      </c>
      <c r="H15" s="30"/>
      <c r="I15" s="30"/>
      <c r="J15" s="30"/>
      <c r="K15" s="30"/>
      <c r="L15" s="30"/>
    </row>
    <row r="16" spans="1:12" x14ac:dyDescent="0.2">
      <c r="A16" t="s">
        <v>600</v>
      </c>
      <c r="B16">
        <f t="shared" si="0"/>
        <v>1</v>
      </c>
      <c r="C16">
        <f t="shared" si="1"/>
        <v>2.7026385877060703</v>
      </c>
      <c r="D16">
        <f t="shared" si="2"/>
        <v>11.341781551424901</v>
      </c>
      <c r="H16" s="30"/>
      <c r="I16" s="30"/>
      <c r="J16" s="30"/>
      <c r="K16" s="30"/>
      <c r="L16" s="30"/>
    </row>
    <row r="17" spans="1:12" x14ac:dyDescent="0.2">
      <c r="A17" t="s">
        <v>601</v>
      </c>
      <c r="B17">
        <f t="shared" si="0"/>
        <v>1</v>
      </c>
      <c r="C17">
        <f t="shared" si="1"/>
        <v>1.9207709256324137</v>
      </c>
      <c r="D17">
        <f t="shared" si="2"/>
        <v>12.125810597282351</v>
      </c>
      <c r="H17" s="30"/>
      <c r="I17" s="30"/>
      <c r="J17" s="30"/>
      <c r="K17" s="30"/>
      <c r="L17" s="30"/>
    </row>
    <row r="18" spans="1:12" x14ac:dyDescent="0.2">
      <c r="A18" t="s">
        <v>602</v>
      </c>
      <c r="B18">
        <f t="shared" si="0"/>
        <v>1</v>
      </c>
      <c r="C18">
        <f t="shared" si="1"/>
        <v>1.9181233114388132</v>
      </c>
      <c r="D18">
        <f t="shared" si="2"/>
        <v>11.72214015121806</v>
      </c>
      <c r="H18" s="30"/>
      <c r="I18" s="30"/>
      <c r="J18" s="30"/>
      <c r="K18" s="30"/>
      <c r="L18" s="30"/>
    </row>
    <row r="19" spans="1:12" x14ac:dyDescent="0.2">
      <c r="A19" t="s">
        <v>603</v>
      </c>
      <c r="B19">
        <f t="shared" si="0"/>
        <v>1</v>
      </c>
      <c r="C19">
        <f t="shared" si="1"/>
        <v>2.0011062024595847</v>
      </c>
      <c r="D19">
        <f t="shared" si="2"/>
        <v>12.098190312779428</v>
      </c>
      <c r="H19" s="30"/>
      <c r="I19" s="30"/>
      <c r="J19" s="30"/>
      <c r="K19" s="30"/>
      <c r="L19" s="30"/>
    </row>
    <row r="20" spans="1:12" x14ac:dyDescent="0.2">
      <c r="H20" s="30"/>
      <c r="I20" s="30"/>
      <c r="J20" s="30"/>
      <c r="K20" s="30"/>
      <c r="L20" s="30"/>
    </row>
    <row r="21" spans="1:12" x14ac:dyDescent="0.2">
      <c r="A21" t="s">
        <v>524</v>
      </c>
      <c r="H21" s="30"/>
      <c r="I21" s="30"/>
      <c r="J21" s="30"/>
      <c r="K21" s="30"/>
      <c r="L21" s="30"/>
    </row>
    <row r="22" spans="1:12" x14ac:dyDescent="0.2">
      <c r="A22" s="35"/>
      <c r="B22" s="36" t="s">
        <v>513</v>
      </c>
      <c r="C22" s="36" t="s">
        <v>12</v>
      </c>
      <c r="D22" s="37" t="s">
        <v>514</v>
      </c>
      <c r="H22" s="30"/>
      <c r="I22" s="30"/>
      <c r="J22" s="30"/>
      <c r="K22" s="30"/>
      <c r="L22" s="30"/>
    </row>
    <row r="23" spans="1:12" x14ac:dyDescent="0.2">
      <c r="A23" s="29" t="s">
        <v>525</v>
      </c>
      <c r="B23" s="30">
        <f>AVERAGE(B14,B15)</f>
        <v>1</v>
      </c>
      <c r="C23" s="30">
        <f>AVERAGE(C14,C15)</f>
        <v>1.6400913551880683</v>
      </c>
      <c r="D23" s="31">
        <f>AVERAGE(D14,D15)</f>
        <v>1.3118377502086429</v>
      </c>
      <c r="H23" s="30"/>
      <c r="I23" s="30"/>
      <c r="J23" s="30"/>
      <c r="K23" s="30"/>
      <c r="L23" s="30"/>
    </row>
    <row r="24" spans="1:12" x14ac:dyDescent="0.2">
      <c r="A24" s="29" t="s">
        <v>10</v>
      </c>
      <c r="B24" s="30">
        <f>AVERAGE(B16,B17)</f>
        <v>1</v>
      </c>
      <c r="C24" s="30">
        <f>AVERAGE(C16,C17)</f>
        <v>2.3117047566692421</v>
      </c>
      <c r="D24" s="31">
        <f>AVERAGE(D16,D17)</f>
        <v>11.733796074353627</v>
      </c>
      <c r="H24" s="30"/>
      <c r="I24" s="30"/>
      <c r="J24" s="30"/>
      <c r="K24" s="30"/>
      <c r="L24" s="30"/>
    </row>
    <row r="25" spans="1:12" x14ac:dyDescent="0.2">
      <c r="A25" s="32" t="s">
        <v>604</v>
      </c>
      <c r="B25" s="33">
        <f>AVERAGE(B18,B19)</f>
        <v>1</v>
      </c>
      <c r="C25" s="33">
        <f>AVERAGE(C18,C19)</f>
        <v>1.9596147569491991</v>
      </c>
      <c r="D25" s="34">
        <f>AVERAGE(D18,D19)</f>
        <v>11.910165231998743</v>
      </c>
      <c r="H25" s="30"/>
      <c r="I25" s="30"/>
      <c r="J25" s="30"/>
      <c r="K25" s="30"/>
      <c r="L25" s="30"/>
    </row>
    <row r="26" spans="1:12" x14ac:dyDescent="0.2">
      <c r="H26" s="30"/>
      <c r="I26" s="30"/>
      <c r="J26" s="30"/>
      <c r="K26" s="30"/>
      <c r="L26" s="30"/>
    </row>
    <row r="27" spans="1:12" x14ac:dyDescent="0.2">
      <c r="H27" s="30"/>
      <c r="I27" s="30"/>
      <c r="J27" s="30"/>
      <c r="K27" s="30"/>
      <c r="L27" s="30"/>
    </row>
    <row r="28" spans="1:12" x14ac:dyDescent="0.2">
      <c r="H28" s="30"/>
      <c r="I28" s="30"/>
      <c r="J28" s="30"/>
      <c r="K28" s="30"/>
      <c r="L28" s="30"/>
    </row>
    <row r="29" spans="1:12" x14ac:dyDescent="0.2">
      <c r="H29" s="30"/>
      <c r="I29" s="30"/>
      <c r="J29" s="30"/>
      <c r="K29" s="30"/>
      <c r="L29" s="30"/>
    </row>
    <row r="30" spans="1:12" x14ac:dyDescent="0.2">
      <c r="H30" s="30"/>
      <c r="I30" s="30"/>
      <c r="J30" s="30"/>
      <c r="K30" s="30"/>
      <c r="L30" s="30"/>
    </row>
    <row r="31" spans="1:12" x14ac:dyDescent="0.2">
      <c r="H31" s="30"/>
      <c r="I31" s="30"/>
      <c r="J31" s="30"/>
      <c r="K31" s="30"/>
      <c r="L31" s="30"/>
    </row>
    <row r="32" spans="1:12" x14ac:dyDescent="0.2">
      <c r="H32" s="30"/>
      <c r="I32" s="30"/>
      <c r="J32" s="30"/>
      <c r="K32" s="30"/>
      <c r="L32" s="30"/>
    </row>
    <row r="33" spans="8:12" x14ac:dyDescent="0.2">
      <c r="H33" s="30"/>
      <c r="I33" s="30"/>
      <c r="J33" s="30"/>
      <c r="K33" s="30"/>
      <c r="L33" s="30"/>
    </row>
    <row r="34" spans="8:12" x14ac:dyDescent="0.2">
      <c r="H34" s="30"/>
      <c r="I34" s="30"/>
      <c r="J34" s="30"/>
      <c r="K34" s="30"/>
      <c r="L34" s="30"/>
    </row>
    <row r="35" spans="8:12" x14ac:dyDescent="0.2">
      <c r="H35" s="30"/>
      <c r="I35" s="30"/>
      <c r="J35" s="30"/>
      <c r="K35" s="30"/>
      <c r="L35" s="30"/>
    </row>
    <row r="36" spans="8:12" x14ac:dyDescent="0.2">
      <c r="H36" s="30"/>
      <c r="I36" s="30"/>
      <c r="J36" s="30"/>
      <c r="K36" s="30"/>
      <c r="L36" s="30"/>
    </row>
    <row r="37" spans="8:12" x14ac:dyDescent="0.2">
      <c r="H37" s="30"/>
      <c r="I37" s="30"/>
      <c r="J37" s="30"/>
      <c r="K37" s="30"/>
      <c r="L37" s="30"/>
    </row>
    <row r="38" spans="8:12" x14ac:dyDescent="0.2">
      <c r="H38" s="30"/>
      <c r="I38" s="30"/>
      <c r="J38" s="30"/>
      <c r="K38" s="30"/>
      <c r="L38" s="30"/>
    </row>
    <row r="39" spans="8:12" x14ac:dyDescent="0.2">
      <c r="H39" s="30"/>
      <c r="I39" s="30"/>
      <c r="J39" s="30"/>
      <c r="K39" s="30"/>
      <c r="L39" s="30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A</vt:lpstr>
      <vt:lpstr>Fig 1C</vt:lpstr>
      <vt:lpstr>Fig 2D</vt:lpstr>
      <vt:lpstr>Fig 3A</vt:lpstr>
      <vt:lpstr>Fig 4D</vt:lpstr>
      <vt:lpstr>Fig 4E</vt:lpstr>
      <vt:lpstr>Fig 5A</vt:lpstr>
      <vt:lpstr>Fig 5B</vt:lpstr>
      <vt:lpstr>Fig 6D</vt:lpstr>
      <vt:lpstr>Fig 6E</vt:lpstr>
      <vt:lpstr>Fig 6F</vt:lpstr>
      <vt:lpstr>Fig 6G</vt:lpstr>
      <vt:lpstr>S1 Fig</vt:lpstr>
      <vt:lpstr>S2 Fig</vt:lpstr>
      <vt:lpstr>S5 Fig</vt:lpstr>
      <vt:lpstr>S6 Fig</vt:lpstr>
      <vt:lpstr>S8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itut Curie</dc:creator>
  <cp:lastModifiedBy>Microsoft Office User</cp:lastModifiedBy>
  <cp:lastPrinted>2017-12-15T15:14:51Z</cp:lastPrinted>
  <dcterms:created xsi:type="dcterms:W3CDTF">2017-08-14T09:31:11Z</dcterms:created>
  <dcterms:modified xsi:type="dcterms:W3CDTF">2018-01-18T19:25:14Z</dcterms:modified>
</cp:coreProperties>
</file>